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F:\甲乳\GBD\一带一路乳腺癌\投稿\Thoracic Cancer\"/>
    </mc:Choice>
  </mc:AlternateContent>
  <xr:revisionPtr revIDLastSave="0" documentId="13_ncr:1_{78290B1B-F7A3-4185-95D5-29A8FFD8CD1E}" xr6:coauthVersionLast="47" xr6:coauthVersionMax="47" xr10:uidLastSave="{00000000-0000-0000-0000-000000000000}"/>
  <bookViews>
    <workbookView xWindow="22932" yWindow="-1848" windowWidth="23256" windowHeight="12456" xr2:uid="{00000000-000D-0000-FFFF-FFFF00000000}"/>
  </bookViews>
  <sheets>
    <sheet name="Sheet1" sheetId="1" r:id="rId1"/>
  </sheets>
  <definedNames>
    <definedName name="_xlnm._FilterDatabase" localSheetId="0" hidden="1">Sheet1!$A$1:$N$2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5" i="1"/>
</calcChain>
</file>

<file path=xl/sharedStrings.xml><?xml version="1.0" encoding="utf-8"?>
<sst xmlns="http://schemas.openxmlformats.org/spreadsheetml/2006/main" count="1474" uniqueCount="100">
  <si>
    <t>DALYs (Disability-Adjusted Life Years)</t>
  </si>
  <si>
    <t>Global</t>
  </si>
  <si>
    <t>East Asia</t>
  </si>
  <si>
    <t>China</t>
  </si>
  <si>
    <t>Southeast Asia</t>
  </si>
  <si>
    <t>Cambodia</t>
  </si>
  <si>
    <t>Indonesia</t>
  </si>
  <si>
    <t>Lao People's Democratic Republic</t>
  </si>
  <si>
    <t>Malaysia</t>
  </si>
  <si>
    <t>Maldives</t>
  </si>
  <si>
    <t>Myanmar</t>
  </si>
  <si>
    <t>Philippines</t>
  </si>
  <si>
    <t>Sri Lanka</t>
  </si>
  <si>
    <t>Thailand</t>
  </si>
  <si>
    <t>Viet Nam</t>
  </si>
  <si>
    <t>Central Asia</t>
  </si>
  <si>
    <t>Armenia</t>
  </si>
  <si>
    <t>Azerbaijan</t>
  </si>
  <si>
    <t>Georgia</t>
  </si>
  <si>
    <t>Kazakhstan</t>
  </si>
  <si>
    <t>Kyrgyzstan</t>
  </si>
  <si>
    <t>Mongolia</t>
  </si>
  <si>
    <t>Tajikistan</t>
  </si>
  <si>
    <t>Turkmenistan</t>
  </si>
  <si>
    <t>Uzbekistan</t>
  </si>
  <si>
    <t>Central Europe</t>
  </si>
  <si>
    <t>Albania</t>
  </si>
  <si>
    <t>Bosnia and Herzegovina</t>
  </si>
  <si>
    <t>Bulgaria</t>
  </si>
  <si>
    <t>Croatia</t>
  </si>
  <si>
    <t>Czechia</t>
  </si>
  <si>
    <t>Hungary</t>
  </si>
  <si>
    <t>North Macedonia</t>
  </si>
  <si>
    <t>Montenegro</t>
  </si>
  <si>
    <t>Poland</t>
  </si>
  <si>
    <t>Romania</t>
  </si>
  <si>
    <t>Serbia</t>
  </si>
  <si>
    <t>Slovakia</t>
  </si>
  <si>
    <t>Slovenia</t>
  </si>
  <si>
    <t>Eastern Europe</t>
  </si>
  <si>
    <t>Belarus</t>
  </si>
  <si>
    <t>Estonia</t>
  </si>
  <si>
    <t>Latvia</t>
  </si>
  <si>
    <t>Lithuania</t>
  </si>
  <si>
    <t>Republic of Moldova</t>
  </si>
  <si>
    <t>Russian Federation</t>
  </si>
  <si>
    <t>Ukraine</t>
  </si>
  <si>
    <t>High-income Asia Pacific</t>
  </si>
  <si>
    <t>Brunei Darussalam</t>
  </si>
  <si>
    <t>Singapore</t>
  </si>
  <si>
    <t>Western Europe</t>
  </si>
  <si>
    <t>Cyprus</t>
  </si>
  <si>
    <t>Greece</t>
  </si>
  <si>
    <t>Israel</t>
  </si>
  <si>
    <t>North Africa and Middle East</t>
  </si>
  <si>
    <t>Bahrain</t>
  </si>
  <si>
    <t>Egypt</t>
  </si>
  <si>
    <t>Iran (Islamic Republic of)</t>
  </si>
  <si>
    <t>Iraq</t>
  </si>
  <si>
    <t>Jordan</t>
  </si>
  <si>
    <t>Kuwait</t>
  </si>
  <si>
    <t>Lebanon</t>
  </si>
  <si>
    <t>Palestine</t>
  </si>
  <si>
    <t>Oman</t>
  </si>
  <si>
    <t>Qatar</t>
  </si>
  <si>
    <t>Saudi Arabia</t>
  </si>
  <si>
    <t>Syrian Arab Republic</t>
  </si>
  <si>
    <t>Turkey</t>
  </si>
  <si>
    <t>United Arab Emirates</t>
  </si>
  <si>
    <t>Yemen</t>
  </si>
  <si>
    <t>South Asia</t>
  </si>
  <si>
    <t>Afghanistan</t>
  </si>
  <si>
    <t>Bangladesh</t>
  </si>
  <si>
    <t>Bhutan</t>
  </si>
  <si>
    <t>India</t>
  </si>
  <si>
    <t>Nepal</t>
  </si>
  <si>
    <t>Pakistan</t>
  </si>
  <si>
    <t>High-middle SDI</t>
  </si>
  <si>
    <t>High SDI</t>
  </si>
  <si>
    <t>Low-middle SDI</t>
  </si>
  <si>
    <t>Low SDI</t>
  </si>
  <si>
    <t>Middle SDI</t>
  </si>
  <si>
    <t>Male</t>
  </si>
  <si>
    <t>Age-standardized</t>
  </si>
  <si>
    <t>Secondhand smoke</t>
  </si>
  <si>
    <t>Alcohol use</t>
  </si>
  <si>
    <t>Diet high in red meat</t>
  </si>
  <si>
    <t>Percent</t>
  </si>
  <si>
    <t>year</t>
  </si>
  <si>
    <t>val</t>
  </si>
  <si>
    <t>upper</t>
  </si>
  <si>
    <t>lower</t>
  </si>
  <si>
    <t>measure</t>
    <phoneticPr fontId="3" type="noConversion"/>
  </si>
  <si>
    <t>location</t>
    <phoneticPr fontId="3" type="noConversion"/>
  </si>
  <si>
    <t>sex</t>
    <phoneticPr fontId="3" type="noConversion"/>
  </si>
  <si>
    <t>age</t>
    <phoneticPr fontId="3" type="noConversion"/>
  </si>
  <si>
    <t>risk</t>
    <phoneticPr fontId="3" type="noConversion"/>
  </si>
  <si>
    <t>metric</t>
    <phoneticPr fontId="3" type="noConversion"/>
  </si>
  <si>
    <t>%change</t>
    <phoneticPr fontId="3" type="noConversion"/>
  </si>
  <si>
    <r>
      <t xml:space="preserve">Supplementary Table 8. </t>
    </r>
    <r>
      <rPr>
        <sz val="11"/>
        <color theme="1"/>
        <rFont val="Times New Roman"/>
        <family val="1"/>
      </rPr>
      <t>Percentage of DALYs its change due to male breast cancer attributable to risk factors in 1990 and 2021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11" fontId="2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47"/>
  <sheetViews>
    <sheetView tabSelected="1" workbookViewId="0">
      <selection sqref="A1:O3"/>
    </sheetView>
  </sheetViews>
  <sheetFormatPr defaultRowHeight="13.8" x14ac:dyDescent="0.25"/>
  <cols>
    <col min="7" max="7" width="9.109375" bestFit="1" customWidth="1"/>
    <col min="8" max="9" width="11.21875" bestFit="1" customWidth="1"/>
    <col min="10" max="10" width="11.88671875" bestFit="1" customWidth="1"/>
    <col min="11" max="11" width="9.109375" bestFit="1" customWidth="1"/>
    <col min="12" max="13" width="11.21875" bestFit="1" customWidth="1"/>
    <col min="14" max="14" width="11.88671875" bestFit="1" customWidth="1"/>
    <col min="15" max="15" width="11.21875" bestFit="1" customWidth="1"/>
  </cols>
  <sheetData>
    <row r="1" spans="1:15" ht="15" customHeight="1" x14ac:dyDescent="0.25">
      <c r="A1" s="4" t="s">
        <v>9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ht="15" customHeight="1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ht="15" customHeight="1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x14ac:dyDescent="0.25">
      <c r="A4" s="1" t="s">
        <v>92</v>
      </c>
      <c r="B4" s="1" t="s">
        <v>93</v>
      </c>
      <c r="C4" s="2" t="s">
        <v>94</v>
      </c>
      <c r="D4" s="2" t="s">
        <v>95</v>
      </c>
      <c r="E4" s="1" t="s">
        <v>96</v>
      </c>
      <c r="F4" s="1" t="s">
        <v>97</v>
      </c>
      <c r="G4" s="1" t="s">
        <v>88</v>
      </c>
      <c r="H4" s="1" t="s">
        <v>89</v>
      </c>
      <c r="I4" s="1" t="s">
        <v>90</v>
      </c>
      <c r="J4" s="1" t="s">
        <v>91</v>
      </c>
      <c r="K4" s="1" t="s">
        <v>88</v>
      </c>
      <c r="L4" s="1" t="s">
        <v>89</v>
      </c>
      <c r="M4" s="1" t="s">
        <v>90</v>
      </c>
      <c r="N4" s="1" t="s">
        <v>91</v>
      </c>
      <c r="O4" s="1" t="s">
        <v>98</v>
      </c>
    </row>
    <row r="5" spans="1:15" x14ac:dyDescent="0.25">
      <c r="A5" s="1" t="s">
        <v>0</v>
      </c>
      <c r="B5" s="1" t="s">
        <v>1</v>
      </c>
      <c r="C5" s="1" t="s">
        <v>82</v>
      </c>
      <c r="D5" s="1" t="s">
        <v>83</v>
      </c>
      <c r="E5" s="1" t="s">
        <v>85</v>
      </c>
      <c r="F5" s="1" t="s">
        <v>87</v>
      </c>
      <c r="G5" s="1">
        <v>1990</v>
      </c>
      <c r="H5" s="1">
        <v>7.3322979513488595E-2</v>
      </c>
      <c r="I5" s="1">
        <v>9.8769769810568495E-2</v>
      </c>
      <c r="J5" s="1">
        <v>4.9864976251207997E-2</v>
      </c>
      <c r="K5" s="1">
        <v>2021</v>
      </c>
      <c r="L5" s="1">
        <v>7.6157074860542198E-2</v>
      </c>
      <c r="M5" s="1">
        <v>9.9623502821851798E-2</v>
      </c>
      <c r="N5" s="1">
        <v>5.3484039558961E-2</v>
      </c>
      <c r="O5" s="2">
        <f>(L5-H5)/H5*100</f>
        <v>3.8652211978541309</v>
      </c>
    </row>
    <row r="6" spans="1:15" x14ac:dyDescent="0.25">
      <c r="A6" s="1" t="s">
        <v>0</v>
      </c>
      <c r="B6" s="1" t="s">
        <v>1</v>
      </c>
      <c r="C6" s="1" t="s">
        <v>82</v>
      </c>
      <c r="D6" s="1" t="s">
        <v>83</v>
      </c>
      <c r="E6" s="1" t="s">
        <v>84</v>
      </c>
      <c r="F6" s="1" t="s">
        <v>87</v>
      </c>
      <c r="G6" s="1">
        <v>1990</v>
      </c>
      <c r="H6" s="1">
        <v>8.7206385919923E-3</v>
      </c>
      <c r="I6" s="1">
        <v>1.9613357428717199E-2</v>
      </c>
      <c r="J6" s="1">
        <v>-2.0467186860726001E-3</v>
      </c>
      <c r="K6" s="1">
        <v>2021</v>
      </c>
      <c r="L6" s="1">
        <v>8.4884644093858007E-3</v>
      </c>
      <c r="M6" s="1">
        <v>1.9166580491015401E-2</v>
      </c>
      <c r="N6" s="1">
        <v>-1.9236306651764E-3</v>
      </c>
      <c r="O6" s="2">
        <f t="shared" ref="O6:O69" si="0">(L6-H6)/H6*100</f>
        <v>-2.6623529935031653</v>
      </c>
    </row>
    <row r="7" spans="1:15" x14ac:dyDescent="0.25">
      <c r="A7" s="1" t="s">
        <v>0</v>
      </c>
      <c r="B7" s="1" t="s">
        <v>1</v>
      </c>
      <c r="C7" s="1" t="s">
        <v>82</v>
      </c>
      <c r="D7" s="1" t="s">
        <v>83</v>
      </c>
      <c r="E7" s="1" t="s">
        <v>86</v>
      </c>
      <c r="F7" s="1" t="s">
        <v>87</v>
      </c>
      <c r="G7" s="1">
        <v>1990</v>
      </c>
      <c r="H7" s="1">
        <v>0.118885479335616</v>
      </c>
      <c r="I7" s="1">
        <v>0.25248498374947098</v>
      </c>
      <c r="J7" s="3">
        <v>-3.2039153761200003E-5</v>
      </c>
      <c r="K7" s="1">
        <v>2021</v>
      </c>
      <c r="L7" s="1">
        <v>0.117386402777463</v>
      </c>
      <c r="M7" s="1">
        <v>0.249379587673077</v>
      </c>
      <c r="N7" s="3">
        <v>-2.8343270284900001E-5</v>
      </c>
      <c r="O7" s="2">
        <f t="shared" si="0"/>
        <v>-1.2609416781010538</v>
      </c>
    </row>
    <row r="8" spans="1:15" x14ac:dyDescent="0.25">
      <c r="A8" s="1" t="s">
        <v>0</v>
      </c>
      <c r="B8" s="1" t="s">
        <v>2</v>
      </c>
      <c r="C8" s="1" t="s">
        <v>82</v>
      </c>
      <c r="D8" s="1" t="s">
        <v>83</v>
      </c>
      <c r="E8" s="1" t="s">
        <v>84</v>
      </c>
      <c r="F8" s="1" t="s">
        <v>87</v>
      </c>
      <c r="G8" s="1">
        <v>1990</v>
      </c>
      <c r="H8" s="1">
        <v>9.2012328096908996E-3</v>
      </c>
      <c r="I8" s="1">
        <v>2.0463772086375499E-2</v>
      </c>
      <c r="J8" s="1">
        <v>-2.0976240396625998E-3</v>
      </c>
      <c r="K8" s="1">
        <v>2021</v>
      </c>
      <c r="L8" s="1">
        <v>9.5988148676979003E-3</v>
      </c>
      <c r="M8" s="1">
        <v>2.1311904428934499E-2</v>
      </c>
      <c r="N8" s="1">
        <v>-2.2417779886162001E-3</v>
      </c>
      <c r="O8" s="2">
        <f t="shared" si="0"/>
        <v>4.3209650948975042</v>
      </c>
    </row>
    <row r="9" spans="1:15" x14ac:dyDescent="0.25">
      <c r="A9" s="1" t="s">
        <v>0</v>
      </c>
      <c r="B9" s="1" t="s">
        <v>2</v>
      </c>
      <c r="C9" s="1" t="s">
        <v>82</v>
      </c>
      <c r="D9" s="1" t="s">
        <v>83</v>
      </c>
      <c r="E9" s="1" t="s">
        <v>85</v>
      </c>
      <c r="F9" s="1" t="s">
        <v>87</v>
      </c>
      <c r="G9" s="1">
        <v>1990</v>
      </c>
      <c r="H9" s="1">
        <v>9.0822235891578507E-2</v>
      </c>
      <c r="I9" s="1">
        <v>0.117314512076526</v>
      </c>
      <c r="J9" s="1">
        <v>6.4177859546452207E-2</v>
      </c>
      <c r="K9" s="1">
        <v>2021</v>
      </c>
      <c r="L9" s="1">
        <v>9.57898550779612E-2</v>
      </c>
      <c r="M9" s="1">
        <v>0.123741001611491</v>
      </c>
      <c r="N9" s="1">
        <v>6.7649051497148296E-2</v>
      </c>
      <c r="O9" s="2">
        <f t="shared" si="0"/>
        <v>5.4696067957553076</v>
      </c>
    </row>
    <row r="10" spans="1:15" x14ac:dyDescent="0.25">
      <c r="A10" s="1" t="s">
        <v>0</v>
      </c>
      <c r="B10" s="1" t="s">
        <v>2</v>
      </c>
      <c r="C10" s="1" t="s">
        <v>82</v>
      </c>
      <c r="D10" s="1" t="s">
        <v>83</v>
      </c>
      <c r="E10" s="1" t="s">
        <v>86</v>
      </c>
      <c r="F10" s="1" t="s">
        <v>87</v>
      </c>
      <c r="G10" s="1">
        <v>1990</v>
      </c>
      <c r="H10" s="1">
        <v>0.13257852522902</v>
      </c>
      <c r="I10" s="1">
        <v>0.27983228535375398</v>
      </c>
      <c r="J10" s="3">
        <v>-3.2689052894199998E-5</v>
      </c>
      <c r="K10" s="1">
        <v>2021</v>
      </c>
      <c r="L10" s="1">
        <v>0.134477695579757</v>
      </c>
      <c r="M10" s="1">
        <v>0.28419795135938097</v>
      </c>
      <c r="N10" s="3">
        <v>-4.4791795198500003E-5</v>
      </c>
      <c r="O10" s="2">
        <f t="shared" si="0"/>
        <v>1.4324871599350788</v>
      </c>
    </row>
    <row r="11" spans="1:15" x14ac:dyDescent="0.25">
      <c r="A11" s="1" t="s">
        <v>0</v>
      </c>
      <c r="B11" s="1" t="s">
        <v>3</v>
      </c>
      <c r="C11" s="1" t="s">
        <v>82</v>
      </c>
      <c r="D11" s="1" t="s">
        <v>83</v>
      </c>
      <c r="E11" s="1" t="s">
        <v>84</v>
      </c>
      <c r="F11" s="1" t="s">
        <v>87</v>
      </c>
      <c r="G11" s="1">
        <v>1990</v>
      </c>
      <c r="H11" s="1">
        <v>9.1973687582834005E-3</v>
      </c>
      <c r="I11" s="1">
        <v>2.04652633695564E-2</v>
      </c>
      <c r="J11" s="1">
        <v>-2.0963916540085998E-3</v>
      </c>
      <c r="K11" s="1">
        <v>2021</v>
      </c>
      <c r="L11" s="1">
        <v>9.6030867422199004E-3</v>
      </c>
      <c r="M11" s="1">
        <v>2.13369967985657E-2</v>
      </c>
      <c r="N11" s="1">
        <v>-2.2490263435077998E-3</v>
      </c>
      <c r="O11" s="2">
        <f t="shared" si="0"/>
        <v>4.411239720828843</v>
      </c>
    </row>
    <row r="12" spans="1:15" x14ac:dyDescent="0.25">
      <c r="A12" s="1" t="s">
        <v>0</v>
      </c>
      <c r="B12" s="1" t="s">
        <v>3</v>
      </c>
      <c r="C12" s="1" t="s">
        <v>82</v>
      </c>
      <c r="D12" s="1" t="s">
        <v>83</v>
      </c>
      <c r="E12" s="1" t="s">
        <v>85</v>
      </c>
      <c r="F12" s="1" t="s">
        <v>87</v>
      </c>
      <c r="G12" s="1">
        <v>1990</v>
      </c>
      <c r="H12" s="1">
        <v>9.0777861312748204E-2</v>
      </c>
      <c r="I12" s="1">
        <v>0.117317842118663</v>
      </c>
      <c r="J12" s="1">
        <v>6.4103413104655199E-2</v>
      </c>
      <c r="K12" s="1">
        <v>2021</v>
      </c>
      <c r="L12" s="1">
        <v>9.6089307985976202E-2</v>
      </c>
      <c r="M12" s="1">
        <v>0.124279231607362</v>
      </c>
      <c r="N12" s="1">
        <v>6.8031689351155E-2</v>
      </c>
      <c r="O12" s="2">
        <f t="shared" si="0"/>
        <v>5.8510374626793462</v>
      </c>
    </row>
    <row r="13" spans="1:15" x14ac:dyDescent="0.25">
      <c r="A13" s="1" t="s">
        <v>0</v>
      </c>
      <c r="B13" s="1" t="s">
        <v>3</v>
      </c>
      <c r="C13" s="1" t="s">
        <v>82</v>
      </c>
      <c r="D13" s="1" t="s">
        <v>83</v>
      </c>
      <c r="E13" s="1" t="s">
        <v>86</v>
      </c>
      <c r="F13" s="1" t="s">
        <v>87</v>
      </c>
      <c r="G13" s="1">
        <v>1990</v>
      </c>
      <c r="H13" s="1">
        <v>0.132632180631167</v>
      </c>
      <c r="I13" s="1">
        <v>0.28018697162199202</v>
      </c>
      <c r="J13" s="3">
        <v>-3.1525353036699999E-5</v>
      </c>
      <c r="K13" s="1">
        <v>2021</v>
      </c>
      <c r="L13" s="1">
        <v>0.13457550147967301</v>
      </c>
      <c r="M13" s="1">
        <v>0.28452520059949299</v>
      </c>
      <c r="N13" s="3">
        <v>-4.5297115826700001E-5</v>
      </c>
      <c r="O13" s="2">
        <f t="shared" si="0"/>
        <v>1.4651955801813579</v>
      </c>
    </row>
    <row r="14" spans="1:15" x14ac:dyDescent="0.25">
      <c r="A14" s="1" t="s">
        <v>0</v>
      </c>
      <c r="B14" s="1" t="s">
        <v>4</v>
      </c>
      <c r="C14" s="1" t="s">
        <v>82</v>
      </c>
      <c r="D14" s="1" t="s">
        <v>83</v>
      </c>
      <c r="E14" s="1" t="s">
        <v>84</v>
      </c>
      <c r="F14" s="1" t="s">
        <v>87</v>
      </c>
      <c r="G14" s="1">
        <v>1990</v>
      </c>
      <c r="H14" s="1">
        <v>9.3979750395920998E-3</v>
      </c>
      <c r="I14" s="1">
        <v>2.1155016577305601E-2</v>
      </c>
      <c r="J14" s="1">
        <v>-2.1645087424276002E-3</v>
      </c>
      <c r="K14" s="1">
        <v>2021</v>
      </c>
      <c r="L14" s="1">
        <v>8.8894638257931008E-3</v>
      </c>
      <c r="M14" s="1">
        <v>1.9907241820880901E-2</v>
      </c>
      <c r="N14" s="1">
        <v>-2.0023724361152E-3</v>
      </c>
      <c r="O14" s="2">
        <f t="shared" si="0"/>
        <v>-5.410859378288686</v>
      </c>
    </row>
    <row r="15" spans="1:15" x14ac:dyDescent="0.25">
      <c r="A15" s="1" t="s">
        <v>0</v>
      </c>
      <c r="B15" s="1" t="s">
        <v>4</v>
      </c>
      <c r="C15" s="1" t="s">
        <v>82</v>
      </c>
      <c r="D15" s="1" t="s">
        <v>83</v>
      </c>
      <c r="E15" s="1" t="s">
        <v>85</v>
      </c>
      <c r="F15" s="1" t="s">
        <v>87</v>
      </c>
      <c r="G15" s="1">
        <v>1990</v>
      </c>
      <c r="H15" s="1">
        <v>3.4547985013818797E-2</v>
      </c>
      <c r="I15" s="1">
        <v>4.8274184557624202E-2</v>
      </c>
      <c r="J15" s="1">
        <v>1.96233381755406E-2</v>
      </c>
      <c r="K15" s="1">
        <v>2021</v>
      </c>
      <c r="L15" s="1">
        <v>6.2561595245314697E-2</v>
      </c>
      <c r="M15" s="1">
        <v>8.6397081713263602E-2</v>
      </c>
      <c r="N15" s="1">
        <v>4.02952773773965E-2</v>
      </c>
      <c r="O15" s="2">
        <f t="shared" si="0"/>
        <v>81.086090028957642</v>
      </c>
    </row>
    <row r="16" spans="1:15" x14ac:dyDescent="0.25">
      <c r="A16" s="1" t="s">
        <v>0</v>
      </c>
      <c r="B16" s="1" t="s">
        <v>4</v>
      </c>
      <c r="C16" s="1" t="s">
        <v>82</v>
      </c>
      <c r="D16" s="1" t="s">
        <v>83</v>
      </c>
      <c r="E16" s="1" t="s">
        <v>86</v>
      </c>
      <c r="F16" s="1" t="s">
        <v>87</v>
      </c>
      <c r="G16" s="1">
        <v>1990</v>
      </c>
      <c r="H16" s="1">
        <v>0.104153412605309</v>
      </c>
      <c r="I16" s="1">
        <v>0.222457142636168</v>
      </c>
      <c r="J16" s="3">
        <v>-2.3123130888499998E-5</v>
      </c>
      <c r="K16" s="1">
        <v>2021</v>
      </c>
      <c r="L16" s="1">
        <v>0.113142587812819</v>
      </c>
      <c r="M16" s="1">
        <v>0.24374581487167099</v>
      </c>
      <c r="N16" s="3">
        <v>-3.14549239133E-5</v>
      </c>
      <c r="O16" s="2">
        <f t="shared" si="0"/>
        <v>8.6307063615616872</v>
      </c>
    </row>
    <row r="17" spans="1:15" x14ac:dyDescent="0.25">
      <c r="A17" s="1" t="s">
        <v>0</v>
      </c>
      <c r="B17" s="1" t="s">
        <v>5</v>
      </c>
      <c r="C17" s="1" t="s">
        <v>82</v>
      </c>
      <c r="D17" s="1" t="s">
        <v>83</v>
      </c>
      <c r="E17" s="1" t="s">
        <v>84</v>
      </c>
      <c r="F17" s="1" t="s">
        <v>87</v>
      </c>
      <c r="G17" s="1">
        <v>1990</v>
      </c>
      <c r="H17" s="1">
        <v>6.0618783041130999E-3</v>
      </c>
      <c r="I17" s="1">
        <v>1.35796376594192E-2</v>
      </c>
      <c r="J17" s="1">
        <v>-1.3706731073599E-3</v>
      </c>
      <c r="K17" s="1">
        <v>2021</v>
      </c>
      <c r="L17" s="1">
        <v>6.6666894627171996E-3</v>
      </c>
      <c r="M17" s="1">
        <v>1.50313875066557E-2</v>
      </c>
      <c r="N17" s="1">
        <v>-1.5264532527841E-3</v>
      </c>
      <c r="O17" s="2">
        <f t="shared" si="0"/>
        <v>9.9772896825349306</v>
      </c>
    </row>
    <row r="18" spans="1:15" x14ac:dyDescent="0.25">
      <c r="A18" s="1" t="s">
        <v>0</v>
      </c>
      <c r="B18" s="1" t="s">
        <v>5</v>
      </c>
      <c r="C18" s="1" t="s">
        <v>82</v>
      </c>
      <c r="D18" s="1" t="s">
        <v>83</v>
      </c>
      <c r="E18" s="1" t="s">
        <v>85</v>
      </c>
      <c r="F18" s="1" t="s">
        <v>87</v>
      </c>
      <c r="G18" s="1">
        <v>1990</v>
      </c>
      <c r="H18" s="1">
        <v>2.48137930422857E-2</v>
      </c>
      <c r="I18" s="1">
        <v>4.0670242338540802E-2</v>
      </c>
      <c r="J18" s="1">
        <v>9.4529595702277005E-3</v>
      </c>
      <c r="K18" s="1">
        <v>2021</v>
      </c>
      <c r="L18" s="1">
        <v>7.6307529328164606E-2</v>
      </c>
      <c r="M18" s="1">
        <v>0.10207268424697501</v>
      </c>
      <c r="N18" s="1">
        <v>5.0703759665056303E-2</v>
      </c>
      <c r="O18" s="2">
        <f t="shared" si="0"/>
        <v>207.52061644959863</v>
      </c>
    </row>
    <row r="19" spans="1:15" x14ac:dyDescent="0.25">
      <c r="A19" s="1" t="s">
        <v>0</v>
      </c>
      <c r="B19" s="1" t="s">
        <v>5</v>
      </c>
      <c r="C19" s="1" t="s">
        <v>82</v>
      </c>
      <c r="D19" s="1" t="s">
        <v>83</v>
      </c>
      <c r="E19" s="1" t="s">
        <v>86</v>
      </c>
      <c r="F19" s="1" t="s">
        <v>87</v>
      </c>
      <c r="G19" s="1">
        <v>1990</v>
      </c>
      <c r="H19" s="1">
        <v>0.12696675436357099</v>
      </c>
      <c r="I19" s="1">
        <v>0.27005312545284399</v>
      </c>
      <c r="J19" s="3">
        <v>-3.2429823035700001E-5</v>
      </c>
      <c r="K19" s="1">
        <v>2021</v>
      </c>
      <c r="L19" s="1">
        <v>0.129158540722867</v>
      </c>
      <c r="M19" s="1">
        <v>0.278202163134672</v>
      </c>
      <c r="N19" s="3">
        <v>-3.5804294582400002E-5</v>
      </c>
      <c r="O19" s="2">
        <f t="shared" si="0"/>
        <v>1.7262679276023718</v>
      </c>
    </row>
    <row r="20" spans="1:15" x14ac:dyDescent="0.25">
      <c r="A20" s="1" t="s">
        <v>0</v>
      </c>
      <c r="B20" s="1" t="s">
        <v>6</v>
      </c>
      <c r="C20" s="1" t="s">
        <v>82</v>
      </c>
      <c r="D20" s="1" t="s">
        <v>83</v>
      </c>
      <c r="E20" s="1" t="s">
        <v>84</v>
      </c>
      <c r="F20" s="1" t="s">
        <v>87</v>
      </c>
      <c r="G20" s="1">
        <v>1990</v>
      </c>
      <c r="H20" s="1">
        <v>7.7819947295970004E-3</v>
      </c>
      <c r="I20" s="1">
        <v>1.7560936330546201E-2</v>
      </c>
      <c r="J20" s="1">
        <v>-1.7260823376051E-3</v>
      </c>
      <c r="K20" s="1">
        <v>2021</v>
      </c>
      <c r="L20" s="1">
        <v>8.2605418514618001E-3</v>
      </c>
      <c r="M20" s="1">
        <v>1.8639673081726399E-2</v>
      </c>
      <c r="N20" s="1">
        <v>-1.8691807194334E-3</v>
      </c>
      <c r="O20" s="2">
        <f t="shared" si="0"/>
        <v>6.1494146230240609</v>
      </c>
    </row>
    <row r="21" spans="1:15" x14ac:dyDescent="0.25">
      <c r="A21" s="1" t="s">
        <v>0</v>
      </c>
      <c r="B21" s="1" t="s">
        <v>6</v>
      </c>
      <c r="C21" s="1" t="s">
        <v>82</v>
      </c>
      <c r="D21" s="1" t="s">
        <v>83</v>
      </c>
      <c r="E21" s="1" t="s">
        <v>85</v>
      </c>
      <c r="F21" s="1" t="s">
        <v>87</v>
      </c>
      <c r="G21" s="1">
        <v>1990</v>
      </c>
      <c r="H21" s="1">
        <v>6.8090120071938997E-3</v>
      </c>
      <c r="I21" s="1">
        <v>1.1333241994344699E-2</v>
      </c>
      <c r="J21" s="1">
        <v>2.7907701608793998E-3</v>
      </c>
      <c r="K21" s="1">
        <v>2021</v>
      </c>
      <c r="L21" s="1">
        <v>5.971416961824E-3</v>
      </c>
      <c r="M21" s="1">
        <v>1.03638947607846E-2</v>
      </c>
      <c r="N21" s="1">
        <v>2.3760635573449999E-3</v>
      </c>
      <c r="O21" s="2">
        <f t="shared" si="0"/>
        <v>-12.301271381001511</v>
      </c>
    </row>
    <row r="22" spans="1:15" x14ac:dyDescent="0.25">
      <c r="A22" s="1" t="s">
        <v>0</v>
      </c>
      <c r="B22" s="1" t="s">
        <v>6</v>
      </c>
      <c r="C22" s="1" t="s">
        <v>82</v>
      </c>
      <c r="D22" s="1" t="s">
        <v>83</v>
      </c>
      <c r="E22" s="1" t="s">
        <v>86</v>
      </c>
      <c r="F22" s="1" t="s">
        <v>87</v>
      </c>
      <c r="G22" s="1">
        <v>1990</v>
      </c>
      <c r="H22" s="1">
        <v>8.0843276870654901E-2</v>
      </c>
      <c r="I22" s="1">
        <v>0.17623406272353401</v>
      </c>
      <c r="J22" s="3">
        <v>-1.8187680503E-6</v>
      </c>
      <c r="K22" s="1">
        <v>2021</v>
      </c>
      <c r="L22" s="1">
        <v>8.8437348904847099E-2</v>
      </c>
      <c r="M22" s="1">
        <v>0.196967305547428</v>
      </c>
      <c r="N22" s="3">
        <v>-2.224440266E-6</v>
      </c>
      <c r="O22" s="2">
        <f t="shared" si="0"/>
        <v>9.3935727597266059</v>
      </c>
    </row>
    <row r="23" spans="1:15" x14ac:dyDescent="0.25">
      <c r="A23" s="1" t="s">
        <v>0</v>
      </c>
      <c r="B23" s="1" t="s">
        <v>7</v>
      </c>
      <c r="C23" s="1" t="s">
        <v>82</v>
      </c>
      <c r="D23" s="1" t="s">
        <v>83</v>
      </c>
      <c r="E23" s="1" t="s">
        <v>84</v>
      </c>
      <c r="F23" s="1" t="s">
        <v>87</v>
      </c>
      <c r="G23" s="1">
        <v>1990</v>
      </c>
      <c r="H23" s="1">
        <v>9.6584719209789997E-3</v>
      </c>
      <c r="I23" s="1">
        <v>2.16770209305398E-2</v>
      </c>
      <c r="J23" s="1">
        <v>-2.2747786597319001E-3</v>
      </c>
      <c r="K23" s="1">
        <v>2021</v>
      </c>
      <c r="L23" s="1">
        <v>9.0724304045847002E-3</v>
      </c>
      <c r="M23" s="1">
        <v>2.03983317741032E-2</v>
      </c>
      <c r="N23" s="1">
        <v>-2.2044772624778999E-3</v>
      </c>
      <c r="O23" s="2">
        <f t="shared" si="0"/>
        <v>-6.0676421817965736</v>
      </c>
    </row>
    <row r="24" spans="1:15" x14ac:dyDescent="0.25">
      <c r="A24" s="1" t="s">
        <v>0</v>
      </c>
      <c r="B24" s="1" t="s">
        <v>7</v>
      </c>
      <c r="C24" s="1" t="s">
        <v>82</v>
      </c>
      <c r="D24" s="1" t="s">
        <v>83</v>
      </c>
      <c r="E24" s="1" t="s">
        <v>85</v>
      </c>
      <c r="F24" s="1" t="s">
        <v>87</v>
      </c>
      <c r="G24" s="1">
        <v>1990</v>
      </c>
      <c r="H24" s="1">
        <v>7.08437141300189E-2</v>
      </c>
      <c r="I24" s="1">
        <v>0.10330840440596201</v>
      </c>
      <c r="J24" s="1">
        <v>3.6074118612519301E-2</v>
      </c>
      <c r="K24" s="1">
        <v>2021</v>
      </c>
      <c r="L24" s="1">
        <v>0.102366934904691</v>
      </c>
      <c r="M24" s="1">
        <v>0.13765784910064199</v>
      </c>
      <c r="N24" s="1">
        <v>6.6259033572399997E-2</v>
      </c>
      <c r="O24" s="2">
        <f t="shared" si="0"/>
        <v>44.496849384290869</v>
      </c>
    </row>
    <row r="25" spans="1:15" x14ac:dyDescent="0.25">
      <c r="A25" s="1" t="s">
        <v>0</v>
      </c>
      <c r="B25" s="1" t="s">
        <v>7</v>
      </c>
      <c r="C25" s="1" t="s">
        <v>82</v>
      </c>
      <c r="D25" s="1" t="s">
        <v>83</v>
      </c>
      <c r="E25" s="1" t="s">
        <v>86</v>
      </c>
      <c r="F25" s="1" t="s">
        <v>87</v>
      </c>
      <c r="G25" s="1">
        <v>1990</v>
      </c>
      <c r="H25" s="1">
        <v>0.12388396262691</v>
      </c>
      <c r="I25" s="1">
        <v>0.26448927864098498</v>
      </c>
      <c r="J25" s="3">
        <v>-6.6858981613999997E-6</v>
      </c>
      <c r="K25" s="1">
        <v>2021</v>
      </c>
      <c r="L25" s="1">
        <v>0.13234368161143301</v>
      </c>
      <c r="M25" s="1">
        <v>0.28042857132647703</v>
      </c>
      <c r="N25" s="3">
        <v>-6.4794528027799995E-5</v>
      </c>
      <c r="O25" s="2">
        <f t="shared" si="0"/>
        <v>6.8287442580444182</v>
      </c>
    </row>
    <row r="26" spans="1:15" x14ac:dyDescent="0.25">
      <c r="A26" s="1" t="s">
        <v>0</v>
      </c>
      <c r="B26" s="1" t="s">
        <v>8</v>
      </c>
      <c r="C26" s="1" t="s">
        <v>82</v>
      </c>
      <c r="D26" s="1" t="s">
        <v>83</v>
      </c>
      <c r="E26" s="1" t="s">
        <v>84</v>
      </c>
      <c r="F26" s="1" t="s">
        <v>87</v>
      </c>
      <c r="G26" s="1">
        <v>1990</v>
      </c>
      <c r="H26" s="1">
        <v>1.07074444040014E-2</v>
      </c>
      <c r="I26" s="1">
        <v>2.3991237540317199E-2</v>
      </c>
      <c r="J26" s="1">
        <v>-2.4871221836239E-3</v>
      </c>
      <c r="K26" s="1">
        <v>2021</v>
      </c>
      <c r="L26" s="1">
        <v>1.0805663422544701E-2</v>
      </c>
      <c r="M26" s="1">
        <v>2.4535881314581402E-2</v>
      </c>
      <c r="N26" s="1">
        <v>-2.3903557524649999E-3</v>
      </c>
      <c r="O26" s="2">
        <f t="shared" si="0"/>
        <v>0.91729655403670318</v>
      </c>
    </row>
    <row r="27" spans="1:15" x14ac:dyDescent="0.25">
      <c r="A27" s="1" t="s">
        <v>0</v>
      </c>
      <c r="B27" s="1" t="s">
        <v>8</v>
      </c>
      <c r="C27" s="1" t="s">
        <v>82</v>
      </c>
      <c r="D27" s="1" t="s">
        <v>83</v>
      </c>
      <c r="E27" s="1" t="s">
        <v>85</v>
      </c>
      <c r="F27" s="1" t="s">
        <v>87</v>
      </c>
      <c r="G27" s="1">
        <v>1990</v>
      </c>
      <c r="H27" s="1">
        <v>2.9956191384782799E-2</v>
      </c>
      <c r="I27" s="1">
        <v>4.2263967542402699E-2</v>
      </c>
      <c r="J27" s="1">
        <v>1.6532077498290498E-2</v>
      </c>
      <c r="K27" s="1">
        <v>2021</v>
      </c>
      <c r="L27" s="1">
        <v>1.8183044402366101E-2</v>
      </c>
      <c r="M27" s="1">
        <v>2.6820558103985599E-2</v>
      </c>
      <c r="N27" s="1">
        <v>9.9678034273880008E-3</v>
      </c>
      <c r="O27" s="2">
        <f t="shared" si="0"/>
        <v>-39.301214333933125</v>
      </c>
    </row>
    <row r="28" spans="1:15" x14ac:dyDescent="0.25">
      <c r="A28" s="1" t="s">
        <v>0</v>
      </c>
      <c r="B28" s="1" t="s">
        <v>8</v>
      </c>
      <c r="C28" s="1" t="s">
        <v>82</v>
      </c>
      <c r="D28" s="1" t="s">
        <v>83</v>
      </c>
      <c r="E28" s="1" t="s">
        <v>86</v>
      </c>
      <c r="F28" s="1" t="s">
        <v>87</v>
      </c>
      <c r="G28" s="1">
        <v>1990</v>
      </c>
      <c r="H28" s="1">
        <v>0.13157778960923699</v>
      </c>
      <c r="I28" s="1">
        <v>0.279841162526137</v>
      </c>
      <c r="J28" s="3">
        <v>-4.6410991388900001E-5</v>
      </c>
      <c r="K28" s="1">
        <v>2021</v>
      </c>
      <c r="L28" s="1">
        <v>0.12648791359047001</v>
      </c>
      <c r="M28" s="1">
        <v>0.26998045415713501</v>
      </c>
      <c r="N28" s="3">
        <v>-3.3926405030199999E-5</v>
      </c>
      <c r="O28" s="2">
        <f t="shared" si="0"/>
        <v>-3.8683398116680805</v>
      </c>
    </row>
    <row r="29" spans="1:15" x14ac:dyDescent="0.25">
      <c r="A29" s="1" t="s">
        <v>0</v>
      </c>
      <c r="B29" s="1" t="s">
        <v>9</v>
      </c>
      <c r="C29" s="1" t="s">
        <v>82</v>
      </c>
      <c r="D29" s="1" t="s">
        <v>83</v>
      </c>
      <c r="E29" s="1" t="s">
        <v>85</v>
      </c>
      <c r="F29" s="1" t="s">
        <v>87</v>
      </c>
      <c r="G29" s="1">
        <v>1990</v>
      </c>
      <c r="H29" s="1">
        <v>7.6030766834749002E-3</v>
      </c>
      <c r="I29" s="1">
        <v>2.2449355098016301E-2</v>
      </c>
      <c r="J29" s="3">
        <v>1.5566910902199999E-5</v>
      </c>
      <c r="K29" s="1">
        <v>2021</v>
      </c>
      <c r="L29" s="1">
        <v>1.5244097116503701E-2</v>
      </c>
      <c r="M29" s="1">
        <v>3.0667145562293101E-2</v>
      </c>
      <c r="N29" s="1">
        <v>4.1745795360811E-3</v>
      </c>
      <c r="O29" s="2">
        <f t="shared" si="0"/>
        <v>100.49905783058021</v>
      </c>
    </row>
    <row r="30" spans="1:15" x14ac:dyDescent="0.25">
      <c r="A30" s="1" t="s">
        <v>0</v>
      </c>
      <c r="B30" s="1" t="s">
        <v>9</v>
      </c>
      <c r="C30" s="1" t="s">
        <v>82</v>
      </c>
      <c r="D30" s="1" t="s">
        <v>83</v>
      </c>
      <c r="E30" s="1" t="s">
        <v>84</v>
      </c>
      <c r="F30" s="1" t="s">
        <v>87</v>
      </c>
      <c r="G30" s="1">
        <v>1990</v>
      </c>
      <c r="H30" s="1">
        <v>1.12610984224987E-2</v>
      </c>
      <c r="I30" s="1">
        <v>2.5048063862353798E-2</v>
      </c>
      <c r="J30" s="1">
        <v>-2.6185586919869001E-3</v>
      </c>
      <c r="K30" s="1">
        <v>2021</v>
      </c>
      <c r="L30" s="1">
        <v>1.13937736341594E-2</v>
      </c>
      <c r="M30" s="1">
        <v>2.5316261625338499E-2</v>
      </c>
      <c r="N30" s="1">
        <v>-2.5669325802929002E-3</v>
      </c>
      <c r="O30" s="2">
        <f t="shared" si="0"/>
        <v>1.178172916024127</v>
      </c>
    </row>
    <row r="31" spans="1:15" x14ac:dyDescent="0.25">
      <c r="A31" s="1" t="s">
        <v>0</v>
      </c>
      <c r="B31" s="1" t="s">
        <v>9</v>
      </c>
      <c r="C31" s="1" t="s">
        <v>82</v>
      </c>
      <c r="D31" s="1" t="s">
        <v>83</v>
      </c>
      <c r="E31" s="1" t="s">
        <v>86</v>
      </c>
      <c r="F31" s="1" t="s">
        <v>87</v>
      </c>
      <c r="G31" s="1">
        <v>1990</v>
      </c>
      <c r="H31" s="1">
        <v>3.6068866078450598E-2</v>
      </c>
      <c r="I31" s="1">
        <v>8.0929012836121805E-2</v>
      </c>
      <c r="J31" s="3">
        <v>-2.5710101961E-6</v>
      </c>
      <c r="K31" s="1">
        <v>2021</v>
      </c>
      <c r="L31" s="1">
        <v>7.9078806751535002E-2</v>
      </c>
      <c r="M31" s="1">
        <v>0.178179194163788</v>
      </c>
      <c r="N31" s="3">
        <v>-6.3416736602000001E-6</v>
      </c>
      <c r="O31" s="2">
        <f t="shared" si="0"/>
        <v>119.24395011347684</v>
      </c>
    </row>
    <row r="32" spans="1:15" x14ac:dyDescent="0.25">
      <c r="A32" s="1" t="s">
        <v>0</v>
      </c>
      <c r="B32" s="1" t="s">
        <v>10</v>
      </c>
      <c r="C32" s="1" t="s">
        <v>82</v>
      </c>
      <c r="D32" s="1" t="s">
        <v>83</v>
      </c>
      <c r="E32" s="1" t="s">
        <v>84</v>
      </c>
      <c r="F32" s="1" t="s">
        <v>87</v>
      </c>
      <c r="G32" s="1">
        <v>1990</v>
      </c>
      <c r="H32" s="1">
        <v>1.2152849783784199E-2</v>
      </c>
      <c r="I32" s="1">
        <v>2.6604600491556898E-2</v>
      </c>
      <c r="J32" s="1">
        <v>-2.9043643232647999E-3</v>
      </c>
      <c r="K32" s="1">
        <v>2021</v>
      </c>
      <c r="L32" s="1">
        <v>1.0881518018014E-2</v>
      </c>
      <c r="M32" s="1">
        <v>2.4752178543870799E-2</v>
      </c>
      <c r="N32" s="1">
        <v>-2.5279381039736998E-3</v>
      </c>
      <c r="O32" s="2">
        <f t="shared" si="0"/>
        <v>-10.461182260860033</v>
      </c>
    </row>
    <row r="33" spans="1:15" x14ac:dyDescent="0.25">
      <c r="A33" s="1" t="s">
        <v>0</v>
      </c>
      <c r="B33" s="1" t="s">
        <v>10</v>
      </c>
      <c r="C33" s="1" t="s">
        <v>82</v>
      </c>
      <c r="D33" s="1" t="s">
        <v>83</v>
      </c>
      <c r="E33" s="1" t="s">
        <v>85</v>
      </c>
      <c r="F33" s="1" t="s">
        <v>87</v>
      </c>
      <c r="G33" s="1">
        <v>1990</v>
      </c>
      <c r="H33" s="1">
        <v>1.0957286233261299E-2</v>
      </c>
      <c r="I33" s="1">
        <v>2.0259158869510699E-2</v>
      </c>
      <c r="J33" s="1">
        <v>2.9157979772982002E-3</v>
      </c>
      <c r="K33" s="1">
        <v>2021</v>
      </c>
      <c r="L33" s="1">
        <v>5.7381302927786003E-2</v>
      </c>
      <c r="M33" s="1">
        <v>7.7843034764849106E-2</v>
      </c>
      <c r="N33" s="1">
        <v>3.8188582598705702E-2</v>
      </c>
      <c r="O33" s="2">
        <f t="shared" si="0"/>
        <v>423.68170098178746</v>
      </c>
    </row>
    <row r="34" spans="1:15" x14ac:dyDescent="0.25">
      <c r="A34" s="1" t="s">
        <v>0</v>
      </c>
      <c r="B34" s="1" t="s">
        <v>10</v>
      </c>
      <c r="C34" s="1" t="s">
        <v>82</v>
      </c>
      <c r="D34" s="1" t="s">
        <v>83</v>
      </c>
      <c r="E34" s="1" t="s">
        <v>86</v>
      </c>
      <c r="F34" s="1" t="s">
        <v>87</v>
      </c>
      <c r="G34" s="1">
        <v>1990</v>
      </c>
      <c r="H34" s="1">
        <v>7.9083162994143696E-2</v>
      </c>
      <c r="I34" s="1">
        <v>0.171780173732824</v>
      </c>
      <c r="J34" s="3">
        <v>-5.5876009386000003E-6</v>
      </c>
      <c r="K34" s="1">
        <v>2021</v>
      </c>
      <c r="L34" s="1">
        <v>0.128514991505359</v>
      </c>
      <c r="M34" s="1">
        <v>0.27295608680941702</v>
      </c>
      <c r="N34" s="3">
        <v>-5.38407373515E-5</v>
      </c>
      <c r="O34" s="2">
        <f t="shared" si="0"/>
        <v>62.506134858156656</v>
      </c>
    </row>
    <row r="35" spans="1:15" x14ac:dyDescent="0.25">
      <c r="A35" s="1" t="s">
        <v>0</v>
      </c>
      <c r="B35" s="1" t="s">
        <v>11</v>
      </c>
      <c r="C35" s="1" t="s">
        <v>82</v>
      </c>
      <c r="D35" s="1" t="s">
        <v>83</v>
      </c>
      <c r="E35" s="1" t="s">
        <v>84</v>
      </c>
      <c r="F35" s="1" t="s">
        <v>87</v>
      </c>
      <c r="G35" s="1">
        <v>1990</v>
      </c>
      <c r="H35" s="1">
        <v>1.11034970027599E-2</v>
      </c>
      <c r="I35" s="1">
        <v>2.4703239071118099E-2</v>
      </c>
      <c r="J35" s="1">
        <v>-2.5100310738356999E-3</v>
      </c>
      <c r="K35" s="1">
        <v>2021</v>
      </c>
      <c r="L35" s="1">
        <v>1.0155852092200201E-2</v>
      </c>
      <c r="M35" s="1">
        <v>2.2896149344874502E-2</v>
      </c>
      <c r="N35" s="1">
        <v>-2.3803003522125002E-3</v>
      </c>
      <c r="O35" s="2">
        <f t="shared" si="0"/>
        <v>-8.5346527343966674</v>
      </c>
    </row>
    <row r="36" spans="1:15" x14ac:dyDescent="0.25">
      <c r="A36" s="1" t="s">
        <v>0</v>
      </c>
      <c r="B36" s="1" t="s">
        <v>11</v>
      </c>
      <c r="C36" s="1" t="s">
        <v>82</v>
      </c>
      <c r="D36" s="1" t="s">
        <v>83</v>
      </c>
      <c r="E36" s="1" t="s">
        <v>85</v>
      </c>
      <c r="F36" s="1" t="s">
        <v>87</v>
      </c>
      <c r="G36" s="1">
        <v>1990</v>
      </c>
      <c r="H36" s="1">
        <v>9.8402195095626296E-2</v>
      </c>
      <c r="I36" s="1">
        <v>0.12992203138373401</v>
      </c>
      <c r="J36" s="1">
        <v>5.6680075563896898E-2</v>
      </c>
      <c r="K36" s="1">
        <v>2021</v>
      </c>
      <c r="L36" s="1">
        <v>0.105171234943173</v>
      </c>
      <c r="M36" s="1">
        <v>0.138431194581184</v>
      </c>
      <c r="N36" s="1">
        <v>7.1607329578543197E-2</v>
      </c>
      <c r="O36" s="2">
        <f t="shared" si="0"/>
        <v>6.8789520812707661</v>
      </c>
    </row>
    <row r="37" spans="1:15" x14ac:dyDescent="0.25">
      <c r="A37" s="1" t="s">
        <v>0</v>
      </c>
      <c r="B37" s="1" t="s">
        <v>11</v>
      </c>
      <c r="C37" s="1" t="s">
        <v>82</v>
      </c>
      <c r="D37" s="1" t="s">
        <v>83</v>
      </c>
      <c r="E37" s="1" t="s">
        <v>86</v>
      </c>
      <c r="F37" s="1" t="s">
        <v>87</v>
      </c>
      <c r="G37" s="1">
        <v>1990</v>
      </c>
      <c r="H37" s="1">
        <v>0.125957739544268</v>
      </c>
      <c r="I37" s="1">
        <v>0.26836983777455298</v>
      </c>
      <c r="J37" s="3">
        <v>-3.3831482163100003E-5</v>
      </c>
      <c r="K37" s="1">
        <v>2021</v>
      </c>
      <c r="L37" s="1">
        <v>0.132087594617431</v>
      </c>
      <c r="M37" s="1">
        <v>0.28039322334010502</v>
      </c>
      <c r="N37" s="3">
        <v>-4.2223383865799999E-5</v>
      </c>
      <c r="O37" s="2">
        <f t="shared" si="0"/>
        <v>4.8665966024331899</v>
      </c>
    </row>
    <row r="38" spans="1:15" x14ac:dyDescent="0.25">
      <c r="A38" s="1" t="s">
        <v>0</v>
      </c>
      <c r="B38" s="1" t="s">
        <v>12</v>
      </c>
      <c r="C38" s="1" t="s">
        <v>82</v>
      </c>
      <c r="D38" s="1" t="s">
        <v>83</v>
      </c>
      <c r="E38" s="1" t="s">
        <v>84</v>
      </c>
      <c r="F38" s="1" t="s">
        <v>87</v>
      </c>
      <c r="G38" s="1">
        <v>1990</v>
      </c>
      <c r="H38" s="1">
        <v>8.9756929873842997E-3</v>
      </c>
      <c r="I38" s="1">
        <v>2.0067084630567701E-2</v>
      </c>
      <c r="J38" s="1">
        <v>-2.0451332994377998E-3</v>
      </c>
      <c r="K38" s="1">
        <v>2021</v>
      </c>
      <c r="L38" s="1">
        <v>8.4288648905985007E-3</v>
      </c>
      <c r="M38" s="1">
        <v>1.9272354544197901E-2</v>
      </c>
      <c r="N38" s="1">
        <v>-1.9860029497772999E-3</v>
      </c>
      <c r="O38" s="2">
        <f t="shared" si="0"/>
        <v>-6.092321757822913</v>
      </c>
    </row>
    <row r="39" spans="1:15" x14ac:dyDescent="0.25">
      <c r="A39" s="1" t="s">
        <v>0</v>
      </c>
      <c r="B39" s="1" t="s">
        <v>12</v>
      </c>
      <c r="C39" s="1" t="s">
        <v>82</v>
      </c>
      <c r="D39" s="1" t="s">
        <v>83</v>
      </c>
      <c r="E39" s="1" t="s">
        <v>85</v>
      </c>
      <c r="F39" s="1" t="s">
        <v>87</v>
      </c>
      <c r="G39" s="1">
        <v>1990</v>
      </c>
      <c r="H39" s="1">
        <v>3.9240520499438797E-2</v>
      </c>
      <c r="I39" s="1">
        <v>5.3387753014525301E-2</v>
      </c>
      <c r="J39" s="1">
        <v>2.3288255864687801E-2</v>
      </c>
      <c r="K39" s="1">
        <v>2021</v>
      </c>
      <c r="L39" s="1">
        <v>5.0949776523949199E-2</v>
      </c>
      <c r="M39" s="1">
        <v>6.87040715821952E-2</v>
      </c>
      <c r="N39" s="1">
        <v>3.3798495443961803E-2</v>
      </c>
      <c r="O39" s="2">
        <f t="shared" si="0"/>
        <v>29.839706190130332</v>
      </c>
    </row>
    <row r="40" spans="1:15" x14ac:dyDescent="0.25">
      <c r="A40" s="1" t="s">
        <v>0</v>
      </c>
      <c r="B40" s="1" t="s">
        <v>12</v>
      </c>
      <c r="C40" s="1" t="s">
        <v>82</v>
      </c>
      <c r="D40" s="1" t="s">
        <v>83</v>
      </c>
      <c r="E40" s="1" t="s">
        <v>86</v>
      </c>
      <c r="F40" s="1" t="s">
        <v>87</v>
      </c>
      <c r="G40" s="1">
        <v>1990</v>
      </c>
      <c r="H40" s="1">
        <v>4.2596728622268001E-2</v>
      </c>
      <c r="I40" s="1">
        <v>9.6095685256818095E-2</v>
      </c>
      <c r="J40" s="3">
        <v>-2.9480899641000001E-6</v>
      </c>
      <c r="K40" s="1">
        <v>2021</v>
      </c>
      <c r="L40" s="1">
        <v>4.6280721961989797E-2</v>
      </c>
      <c r="M40" s="1">
        <v>0.102010523390834</v>
      </c>
      <c r="N40" s="3">
        <v>-2.1586490310000001E-6</v>
      </c>
      <c r="O40" s="2">
        <f t="shared" si="0"/>
        <v>8.6485358356743376</v>
      </c>
    </row>
    <row r="41" spans="1:15" x14ac:dyDescent="0.25">
      <c r="A41" s="1" t="s">
        <v>0</v>
      </c>
      <c r="B41" s="1" t="s">
        <v>13</v>
      </c>
      <c r="C41" s="1" t="s">
        <v>82</v>
      </c>
      <c r="D41" s="1" t="s">
        <v>83</v>
      </c>
      <c r="E41" s="1" t="s">
        <v>84</v>
      </c>
      <c r="F41" s="1" t="s">
        <v>87</v>
      </c>
      <c r="G41" s="1">
        <v>1990</v>
      </c>
      <c r="H41" s="1">
        <v>7.9727739078582997E-3</v>
      </c>
      <c r="I41" s="1">
        <v>1.8393800876938499E-2</v>
      </c>
      <c r="J41" s="1">
        <v>-1.9601994076706999E-3</v>
      </c>
      <c r="K41" s="1">
        <v>2021</v>
      </c>
      <c r="L41" s="1">
        <v>7.2836283546725E-3</v>
      </c>
      <c r="M41" s="1">
        <v>1.64425770191403E-2</v>
      </c>
      <c r="N41" s="1">
        <v>-1.7197354091698001E-3</v>
      </c>
      <c r="O41" s="2">
        <f t="shared" si="0"/>
        <v>-8.6437363099754894</v>
      </c>
    </row>
    <row r="42" spans="1:15" x14ac:dyDescent="0.25">
      <c r="A42" s="1" t="s">
        <v>0</v>
      </c>
      <c r="B42" s="1" t="s">
        <v>13</v>
      </c>
      <c r="C42" s="1" t="s">
        <v>82</v>
      </c>
      <c r="D42" s="1" t="s">
        <v>83</v>
      </c>
      <c r="E42" s="1" t="s">
        <v>85</v>
      </c>
      <c r="F42" s="1" t="s">
        <v>87</v>
      </c>
      <c r="G42" s="1">
        <v>1990</v>
      </c>
      <c r="H42" s="1">
        <v>7.4644752686781807E-2</v>
      </c>
      <c r="I42" s="1">
        <v>9.9225113586580205E-2</v>
      </c>
      <c r="J42" s="1">
        <v>4.5605545537990698E-2</v>
      </c>
      <c r="K42" s="1">
        <v>2021</v>
      </c>
      <c r="L42" s="1">
        <v>8.1643730772859302E-2</v>
      </c>
      <c r="M42" s="1">
        <v>0.10567472431608101</v>
      </c>
      <c r="N42" s="1">
        <v>5.5974341672155897E-2</v>
      </c>
      <c r="O42" s="2">
        <f t="shared" si="0"/>
        <v>9.3763832475218098</v>
      </c>
    </row>
    <row r="43" spans="1:15" x14ac:dyDescent="0.25">
      <c r="A43" s="1" t="s">
        <v>0</v>
      </c>
      <c r="B43" s="1" t="s">
        <v>13</v>
      </c>
      <c r="C43" s="1" t="s">
        <v>82</v>
      </c>
      <c r="D43" s="1" t="s">
        <v>83</v>
      </c>
      <c r="E43" s="1" t="s">
        <v>86</v>
      </c>
      <c r="F43" s="1" t="s">
        <v>87</v>
      </c>
      <c r="G43" s="1">
        <v>1990</v>
      </c>
      <c r="H43" s="1">
        <v>0.12721727647821601</v>
      </c>
      <c r="I43" s="1">
        <v>0.27125334777382698</v>
      </c>
      <c r="J43" s="3">
        <v>-2.4389836211700002E-5</v>
      </c>
      <c r="K43" s="1">
        <v>2021</v>
      </c>
      <c r="L43" s="1">
        <v>0.13042568843306299</v>
      </c>
      <c r="M43" s="1">
        <v>0.27799173668883698</v>
      </c>
      <c r="N43" s="3">
        <v>-6.9427377144499995E-5</v>
      </c>
      <c r="O43" s="2">
        <f t="shared" si="0"/>
        <v>2.5219939018238331</v>
      </c>
    </row>
    <row r="44" spans="1:15" x14ac:dyDescent="0.25">
      <c r="A44" s="1" t="s">
        <v>0</v>
      </c>
      <c r="B44" s="1" t="s">
        <v>14</v>
      </c>
      <c r="C44" s="1" t="s">
        <v>82</v>
      </c>
      <c r="D44" s="1" t="s">
        <v>83</v>
      </c>
      <c r="E44" s="1" t="s">
        <v>85</v>
      </c>
      <c r="F44" s="1" t="s">
        <v>87</v>
      </c>
      <c r="G44" s="1">
        <v>1990</v>
      </c>
      <c r="H44" s="1">
        <v>7.8795468126700002E-3</v>
      </c>
      <c r="I44" s="1">
        <v>1.7624571071939699E-2</v>
      </c>
      <c r="J44" s="1">
        <v>2.7727784490780001E-4</v>
      </c>
      <c r="K44" s="1">
        <v>2021</v>
      </c>
      <c r="L44" s="1">
        <v>0.124163520965892</v>
      </c>
      <c r="M44" s="1">
        <v>0.16296104545171</v>
      </c>
      <c r="N44" s="1">
        <v>8.3391245042163706E-2</v>
      </c>
      <c r="O44" s="2">
        <f t="shared" si="0"/>
        <v>1475.769824303118</v>
      </c>
    </row>
    <row r="45" spans="1:15" x14ac:dyDescent="0.25">
      <c r="A45" s="1" t="s">
        <v>0</v>
      </c>
      <c r="B45" s="1" t="s">
        <v>14</v>
      </c>
      <c r="C45" s="1" t="s">
        <v>82</v>
      </c>
      <c r="D45" s="1" t="s">
        <v>83</v>
      </c>
      <c r="E45" s="1" t="s">
        <v>84</v>
      </c>
      <c r="F45" s="1" t="s">
        <v>87</v>
      </c>
      <c r="G45" s="1">
        <v>1990</v>
      </c>
      <c r="H45" s="1">
        <v>9.6696348853992E-3</v>
      </c>
      <c r="I45" s="1">
        <v>2.2026377303910501E-2</v>
      </c>
      <c r="J45" s="1">
        <v>-2.2817502152380998E-3</v>
      </c>
      <c r="K45" s="1">
        <v>2021</v>
      </c>
      <c r="L45" s="1">
        <v>9.2029533038520007E-3</v>
      </c>
      <c r="M45" s="1">
        <v>2.03123884175785E-2</v>
      </c>
      <c r="N45" s="1">
        <v>-2.0953492486149999E-3</v>
      </c>
      <c r="O45" s="2">
        <f t="shared" si="0"/>
        <v>-4.8262585617567808</v>
      </c>
    </row>
    <row r="46" spans="1:15" x14ac:dyDescent="0.25">
      <c r="A46" s="1" t="s">
        <v>0</v>
      </c>
      <c r="B46" s="1" t="s">
        <v>14</v>
      </c>
      <c r="C46" s="1" t="s">
        <v>82</v>
      </c>
      <c r="D46" s="1" t="s">
        <v>83</v>
      </c>
      <c r="E46" s="1" t="s">
        <v>86</v>
      </c>
      <c r="F46" s="1" t="s">
        <v>87</v>
      </c>
      <c r="G46" s="1">
        <v>1990</v>
      </c>
      <c r="H46" s="1">
        <v>0.13120071878828701</v>
      </c>
      <c r="I46" s="1">
        <v>0.28009702032623901</v>
      </c>
      <c r="J46" s="3">
        <v>-5.4349240565900002E-5</v>
      </c>
      <c r="K46" s="1">
        <v>2021</v>
      </c>
      <c r="L46" s="1">
        <v>0.13574496670807801</v>
      </c>
      <c r="M46" s="1">
        <v>0.28806738210570898</v>
      </c>
      <c r="N46" s="3">
        <v>-5.6407290335300002E-5</v>
      </c>
      <c r="O46" s="2">
        <f t="shared" si="0"/>
        <v>3.4635846219134314</v>
      </c>
    </row>
    <row r="47" spans="1:15" x14ac:dyDescent="0.25">
      <c r="A47" s="1" t="s">
        <v>0</v>
      </c>
      <c r="B47" s="1" t="s">
        <v>15</v>
      </c>
      <c r="C47" s="1" t="s">
        <v>82</v>
      </c>
      <c r="D47" s="1" t="s">
        <v>83</v>
      </c>
      <c r="E47" s="1" t="s">
        <v>84</v>
      </c>
      <c r="F47" s="1" t="s">
        <v>87</v>
      </c>
      <c r="G47" s="1">
        <v>1990</v>
      </c>
      <c r="H47" s="1">
        <v>9.4802257377074994E-3</v>
      </c>
      <c r="I47" s="1">
        <v>2.1062507549413498E-2</v>
      </c>
      <c r="J47" s="1">
        <v>-2.2570982869733998E-3</v>
      </c>
      <c r="K47" s="1">
        <v>2021</v>
      </c>
      <c r="L47" s="1">
        <v>9.6610114337787999E-3</v>
      </c>
      <c r="M47" s="1">
        <v>2.1651772743729199E-2</v>
      </c>
      <c r="N47" s="1">
        <v>-2.3275618940056001E-3</v>
      </c>
      <c r="O47" s="2">
        <f t="shared" si="0"/>
        <v>1.9069767015381009</v>
      </c>
    </row>
    <row r="48" spans="1:15" x14ac:dyDescent="0.25">
      <c r="A48" s="1" t="s">
        <v>0</v>
      </c>
      <c r="B48" s="1" t="s">
        <v>15</v>
      </c>
      <c r="C48" s="1" t="s">
        <v>82</v>
      </c>
      <c r="D48" s="1" t="s">
        <v>83</v>
      </c>
      <c r="E48" s="1" t="s">
        <v>85</v>
      </c>
      <c r="F48" s="1" t="s">
        <v>87</v>
      </c>
      <c r="G48" s="1">
        <v>1990</v>
      </c>
      <c r="H48" s="1">
        <v>7.0922648262594701E-2</v>
      </c>
      <c r="I48" s="1">
        <v>9.84431010954879E-2</v>
      </c>
      <c r="J48" s="1">
        <v>4.3344989517894297E-2</v>
      </c>
      <c r="K48" s="1">
        <v>2021</v>
      </c>
      <c r="L48" s="1">
        <v>7.3769041101544794E-2</v>
      </c>
      <c r="M48" s="1">
        <v>0.105689816592392</v>
      </c>
      <c r="N48" s="1">
        <v>4.3797502628192597E-2</v>
      </c>
      <c r="O48" s="2">
        <f t="shared" si="0"/>
        <v>4.0133764159668424</v>
      </c>
    </row>
    <row r="49" spans="1:15" x14ac:dyDescent="0.25">
      <c r="A49" s="1" t="s">
        <v>0</v>
      </c>
      <c r="B49" s="1" t="s">
        <v>15</v>
      </c>
      <c r="C49" s="1" t="s">
        <v>82</v>
      </c>
      <c r="D49" s="1" t="s">
        <v>83</v>
      </c>
      <c r="E49" s="1" t="s">
        <v>86</v>
      </c>
      <c r="F49" s="1" t="s">
        <v>87</v>
      </c>
      <c r="G49" s="1">
        <v>1990</v>
      </c>
      <c r="H49" s="1">
        <v>0.133916749336388</v>
      </c>
      <c r="I49" s="1">
        <v>0.28368523217407399</v>
      </c>
      <c r="J49" s="3">
        <v>-4.0910192809799999E-5</v>
      </c>
      <c r="K49" s="1">
        <v>2021</v>
      </c>
      <c r="L49" s="1">
        <v>0.13409812390773099</v>
      </c>
      <c r="M49" s="1">
        <v>0.28396981023092899</v>
      </c>
      <c r="N49" s="3">
        <v>-5.1355446080600002E-5</v>
      </c>
      <c r="O49" s="2">
        <f t="shared" si="0"/>
        <v>0.13543830196130782</v>
      </c>
    </row>
    <row r="50" spans="1:15" x14ac:dyDescent="0.25">
      <c r="A50" s="1" t="s">
        <v>0</v>
      </c>
      <c r="B50" s="1" t="s">
        <v>16</v>
      </c>
      <c r="C50" s="1" t="s">
        <v>82</v>
      </c>
      <c r="D50" s="1" t="s">
        <v>83</v>
      </c>
      <c r="E50" s="1" t="s">
        <v>84</v>
      </c>
      <c r="F50" s="1" t="s">
        <v>87</v>
      </c>
      <c r="G50" s="1">
        <v>1990</v>
      </c>
      <c r="H50" s="1">
        <v>9.6790270141020006E-3</v>
      </c>
      <c r="I50" s="1">
        <v>2.2701097951284398E-2</v>
      </c>
      <c r="J50" s="1">
        <v>-2.2406552995303001E-3</v>
      </c>
      <c r="K50" s="1">
        <v>2021</v>
      </c>
      <c r="L50" s="1">
        <v>9.1321189764850003E-3</v>
      </c>
      <c r="M50" s="1">
        <v>2.0391281476262201E-2</v>
      </c>
      <c r="N50" s="1">
        <v>-2.0402982334923E-3</v>
      </c>
      <c r="O50" s="2">
        <f t="shared" si="0"/>
        <v>-5.650444376487167</v>
      </c>
    </row>
    <row r="51" spans="1:15" x14ac:dyDescent="0.25">
      <c r="A51" s="1" t="s">
        <v>0</v>
      </c>
      <c r="B51" s="1" t="s">
        <v>16</v>
      </c>
      <c r="C51" s="1" t="s">
        <v>82</v>
      </c>
      <c r="D51" s="1" t="s">
        <v>83</v>
      </c>
      <c r="E51" s="1" t="s">
        <v>85</v>
      </c>
      <c r="F51" s="1" t="s">
        <v>87</v>
      </c>
      <c r="G51" s="1">
        <v>1990</v>
      </c>
      <c r="H51" s="1">
        <v>6.1230051405788799E-2</v>
      </c>
      <c r="I51" s="1">
        <v>9.2024028071665195E-2</v>
      </c>
      <c r="J51" s="1">
        <v>3.1582065018736998E-2</v>
      </c>
      <c r="K51" s="1">
        <v>2021</v>
      </c>
      <c r="L51" s="1">
        <v>7.0706829403072199E-2</v>
      </c>
      <c r="M51" s="1">
        <v>0.10298251487835</v>
      </c>
      <c r="N51" s="1">
        <v>4.2455070584568801E-2</v>
      </c>
      <c r="O51" s="2">
        <f t="shared" si="0"/>
        <v>15.477331440534195</v>
      </c>
    </row>
    <row r="52" spans="1:15" x14ac:dyDescent="0.25">
      <c r="A52" s="1" t="s">
        <v>0</v>
      </c>
      <c r="B52" s="1" t="s">
        <v>16</v>
      </c>
      <c r="C52" s="1" t="s">
        <v>82</v>
      </c>
      <c r="D52" s="1" t="s">
        <v>83</v>
      </c>
      <c r="E52" s="1" t="s">
        <v>86</v>
      </c>
      <c r="F52" s="1" t="s">
        <v>87</v>
      </c>
      <c r="G52" s="1">
        <v>1990</v>
      </c>
      <c r="H52" s="1">
        <v>0.134220426458972</v>
      </c>
      <c r="I52" s="1">
        <v>0.284874506783725</v>
      </c>
      <c r="J52" s="3">
        <v>-9.2917053677500004E-5</v>
      </c>
      <c r="K52" s="1">
        <v>2021</v>
      </c>
      <c r="L52" s="1">
        <v>0.13479058952167799</v>
      </c>
      <c r="M52" s="1">
        <v>0.28577413912365102</v>
      </c>
      <c r="N52" s="3">
        <v>-6.6015029717799995E-5</v>
      </c>
      <c r="O52" s="2">
        <f t="shared" si="0"/>
        <v>0.42479604464695769</v>
      </c>
    </row>
    <row r="53" spans="1:15" x14ac:dyDescent="0.25">
      <c r="A53" s="1" t="s">
        <v>0</v>
      </c>
      <c r="B53" s="1" t="s">
        <v>17</v>
      </c>
      <c r="C53" s="1" t="s">
        <v>82</v>
      </c>
      <c r="D53" s="1" t="s">
        <v>83</v>
      </c>
      <c r="E53" s="1" t="s">
        <v>85</v>
      </c>
      <c r="F53" s="1" t="s">
        <v>87</v>
      </c>
      <c r="G53" s="1">
        <v>1990</v>
      </c>
      <c r="H53" s="1">
        <v>7.4187019092630105E-2</v>
      </c>
      <c r="I53" s="1">
        <v>0.107373368140769</v>
      </c>
      <c r="J53" s="1">
        <v>4.2489332165996999E-2</v>
      </c>
      <c r="K53" s="1">
        <v>2021</v>
      </c>
      <c r="L53" s="1">
        <v>7.0946412358265806E-2</v>
      </c>
      <c r="M53" s="1">
        <v>0.10376562295908701</v>
      </c>
      <c r="N53" s="1">
        <v>4.09697439707725E-2</v>
      </c>
      <c r="O53" s="2">
        <f t="shared" si="0"/>
        <v>-4.3681587075470283</v>
      </c>
    </row>
    <row r="54" spans="1:15" x14ac:dyDescent="0.25">
      <c r="A54" s="1" t="s">
        <v>0</v>
      </c>
      <c r="B54" s="1" t="s">
        <v>17</v>
      </c>
      <c r="C54" s="1" t="s">
        <v>82</v>
      </c>
      <c r="D54" s="1" t="s">
        <v>83</v>
      </c>
      <c r="E54" s="1" t="s">
        <v>86</v>
      </c>
      <c r="F54" s="1" t="s">
        <v>87</v>
      </c>
      <c r="G54" s="1">
        <v>1990</v>
      </c>
      <c r="H54" s="1">
        <v>0.13154746421521299</v>
      </c>
      <c r="I54" s="1">
        <v>0.27877640795408398</v>
      </c>
      <c r="J54" s="3">
        <v>-6.1958382744799998E-5</v>
      </c>
      <c r="K54" s="1">
        <v>2021</v>
      </c>
      <c r="L54" s="1">
        <v>0.133782584962826</v>
      </c>
      <c r="M54" s="1">
        <v>0.28297573118167402</v>
      </c>
      <c r="N54" s="3">
        <v>-6.8336548455799999E-5</v>
      </c>
      <c r="O54" s="2">
        <f t="shared" si="0"/>
        <v>1.6990983147773384</v>
      </c>
    </row>
    <row r="55" spans="1:15" x14ac:dyDescent="0.25">
      <c r="A55" s="1" t="s">
        <v>0</v>
      </c>
      <c r="B55" s="1" t="s">
        <v>17</v>
      </c>
      <c r="C55" s="1" t="s">
        <v>82</v>
      </c>
      <c r="D55" s="1" t="s">
        <v>83</v>
      </c>
      <c r="E55" s="1" t="s">
        <v>84</v>
      </c>
      <c r="F55" s="1" t="s">
        <v>87</v>
      </c>
      <c r="G55" s="1">
        <v>1990</v>
      </c>
      <c r="H55" s="1">
        <v>1.01028512777904E-2</v>
      </c>
      <c r="I55" s="1">
        <v>2.2440868822405501E-2</v>
      </c>
      <c r="J55" s="1">
        <v>-2.3569195958816E-3</v>
      </c>
      <c r="K55" s="1">
        <v>2021</v>
      </c>
      <c r="L55" s="1">
        <v>9.9021473460055003E-3</v>
      </c>
      <c r="M55" s="1">
        <v>2.26235074190121E-2</v>
      </c>
      <c r="N55" s="1">
        <v>-2.1874993894559001E-3</v>
      </c>
      <c r="O55" s="2">
        <f t="shared" si="0"/>
        <v>-1.9866068129312828</v>
      </c>
    </row>
    <row r="56" spans="1:15" x14ac:dyDescent="0.25">
      <c r="A56" s="1" t="s">
        <v>0</v>
      </c>
      <c r="B56" s="1" t="s">
        <v>18</v>
      </c>
      <c r="C56" s="1" t="s">
        <v>82</v>
      </c>
      <c r="D56" s="1" t="s">
        <v>83</v>
      </c>
      <c r="E56" s="1" t="s">
        <v>85</v>
      </c>
      <c r="F56" s="1" t="s">
        <v>87</v>
      </c>
      <c r="G56" s="1">
        <v>1990</v>
      </c>
      <c r="H56" s="1">
        <v>6.9545777011391793E-2</v>
      </c>
      <c r="I56" s="1">
        <v>0.109923599597003</v>
      </c>
      <c r="J56" s="1">
        <v>3.4834343619678E-2</v>
      </c>
      <c r="K56" s="1">
        <v>2021</v>
      </c>
      <c r="L56" s="1">
        <v>0.10188868506778299</v>
      </c>
      <c r="M56" s="1">
        <v>0.146881029816398</v>
      </c>
      <c r="N56" s="1">
        <v>6.0191505401963601E-2</v>
      </c>
      <c r="O56" s="2">
        <f t="shared" si="0"/>
        <v>46.505926666249394</v>
      </c>
    </row>
    <row r="57" spans="1:15" x14ac:dyDescent="0.25">
      <c r="A57" s="1" t="s">
        <v>0</v>
      </c>
      <c r="B57" s="1" t="s">
        <v>18</v>
      </c>
      <c r="C57" s="1" t="s">
        <v>82</v>
      </c>
      <c r="D57" s="1" t="s">
        <v>83</v>
      </c>
      <c r="E57" s="1" t="s">
        <v>84</v>
      </c>
      <c r="F57" s="1" t="s">
        <v>87</v>
      </c>
      <c r="G57" s="1">
        <v>1990</v>
      </c>
      <c r="H57" s="1">
        <v>1.08434569271151E-2</v>
      </c>
      <c r="I57" s="1">
        <v>2.47674881108805E-2</v>
      </c>
      <c r="J57" s="1">
        <v>-2.6423275163067E-3</v>
      </c>
      <c r="K57" s="1">
        <v>2021</v>
      </c>
      <c r="L57" s="1">
        <v>1.08757332784258E-2</v>
      </c>
      <c r="M57" s="1">
        <v>2.44085539814561E-2</v>
      </c>
      <c r="N57" s="1">
        <v>-2.3792855142845E-3</v>
      </c>
      <c r="O57" s="2">
        <f t="shared" si="0"/>
        <v>0.29765739401786528</v>
      </c>
    </row>
    <row r="58" spans="1:15" x14ac:dyDescent="0.25">
      <c r="A58" s="1" t="s">
        <v>0</v>
      </c>
      <c r="B58" s="1" t="s">
        <v>18</v>
      </c>
      <c r="C58" s="1" t="s">
        <v>82</v>
      </c>
      <c r="D58" s="1" t="s">
        <v>83</v>
      </c>
      <c r="E58" s="1" t="s">
        <v>86</v>
      </c>
      <c r="F58" s="1" t="s">
        <v>87</v>
      </c>
      <c r="G58" s="1">
        <v>1990</v>
      </c>
      <c r="H58" s="1">
        <v>0.135074439400001</v>
      </c>
      <c r="I58" s="1">
        <v>0.285576244346609</v>
      </c>
      <c r="J58" s="3">
        <v>-6.0078668765499999E-5</v>
      </c>
      <c r="K58" s="1">
        <v>2021</v>
      </c>
      <c r="L58" s="1">
        <v>0.13326053608865199</v>
      </c>
      <c r="M58" s="1">
        <v>0.28110986031179902</v>
      </c>
      <c r="N58" s="3">
        <v>-6.6605375828300003E-5</v>
      </c>
      <c r="O58" s="2">
        <f t="shared" si="0"/>
        <v>-1.3428916080691091</v>
      </c>
    </row>
    <row r="59" spans="1:15" x14ac:dyDescent="0.25">
      <c r="A59" s="1" t="s">
        <v>0</v>
      </c>
      <c r="B59" s="1" t="s">
        <v>19</v>
      </c>
      <c r="C59" s="1" t="s">
        <v>82</v>
      </c>
      <c r="D59" s="1" t="s">
        <v>83</v>
      </c>
      <c r="E59" s="1" t="s">
        <v>85</v>
      </c>
      <c r="F59" s="1" t="s">
        <v>87</v>
      </c>
      <c r="G59" s="1">
        <v>1990</v>
      </c>
      <c r="H59" s="1">
        <v>9.5677632683391897E-2</v>
      </c>
      <c r="I59" s="1">
        <v>0.131693873900564</v>
      </c>
      <c r="J59" s="1">
        <v>5.7674949464143498E-2</v>
      </c>
      <c r="K59" s="1">
        <v>2021</v>
      </c>
      <c r="L59" s="1">
        <v>8.2190941912858403E-2</v>
      </c>
      <c r="M59" s="1">
        <v>0.118175799630607</v>
      </c>
      <c r="N59" s="1">
        <v>4.9148343218130899E-2</v>
      </c>
      <c r="O59" s="2">
        <f t="shared" si="0"/>
        <v>-14.095970387522524</v>
      </c>
    </row>
    <row r="60" spans="1:15" x14ac:dyDescent="0.25">
      <c r="A60" s="1" t="s">
        <v>0</v>
      </c>
      <c r="B60" s="1" t="s">
        <v>19</v>
      </c>
      <c r="C60" s="1" t="s">
        <v>82</v>
      </c>
      <c r="D60" s="1" t="s">
        <v>83</v>
      </c>
      <c r="E60" s="1" t="s">
        <v>84</v>
      </c>
      <c r="F60" s="1" t="s">
        <v>87</v>
      </c>
      <c r="G60" s="1">
        <v>1990</v>
      </c>
      <c r="H60" s="1">
        <v>9.5144563887411999E-3</v>
      </c>
      <c r="I60" s="1">
        <v>2.1304612284942199E-2</v>
      </c>
      <c r="J60" s="1">
        <v>-2.3136432506224002E-3</v>
      </c>
      <c r="K60" s="1">
        <v>2021</v>
      </c>
      <c r="L60" s="1">
        <v>8.6534612147227997E-3</v>
      </c>
      <c r="M60" s="1">
        <v>1.9322074947033401E-2</v>
      </c>
      <c r="N60" s="1">
        <v>-2.065153312373E-3</v>
      </c>
      <c r="O60" s="2">
        <f t="shared" si="0"/>
        <v>-9.0493364921746551</v>
      </c>
    </row>
    <row r="61" spans="1:15" x14ac:dyDescent="0.25">
      <c r="A61" s="1" t="s">
        <v>0</v>
      </c>
      <c r="B61" s="1" t="s">
        <v>19</v>
      </c>
      <c r="C61" s="1" t="s">
        <v>82</v>
      </c>
      <c r="D61" s="1" t="s">
        <v>83</v>
      </c>
      <c r="E61" s="1" t="s">
        <v>86</v>
      </c>
      <c r="F61" s="1" t="s">
        <v>87</v>
      </c>
      <c r="G61" s="1">
        <v>1990</v>
      </c>
      <c r="H61" s="1">
        <v>0.13428466970477099</v>
      </c>
      <c r="I61" s="1">
        <v>0.28487349544569501</v>
      </c>
      <c r="J61" s="3">
        <v>-2.4208293658400002E-5</v>
      </c>
      <c r="K61" s="1">
        <v>2021</v>
      </c>
      <c r="L61" s="1">
        <v>0.134809957176832</v>
      </c>
      <c r="M61" s="1">
        <v>0.28569298413583999</v>
      </c>
      <c r="N61" s="3">
        <v>-9.3025062099299998E-5</v>
      </c>
      <c r="O61" s="2">
        <f t="shared" si="0"/>
        <v>0.39117456461402139</v>
      </c>
    </row>
    <row r="62" spans="1:15" x14ac:dyDescent="0.25">
      <c r="A62" s="1" t="s">
        <v>0</v>
      </c>
      <c r="B62" s="1" t="s">
        <v>20</v>
      </c>
      <c r="C62" s="1" t="s">
        <v>82</v>
      </c>
      <c r="D62" s="1" t="s">
        <v>83</v>
      </c>
      <c r="E62" s="1" t="s">
        <v>84</v>
      </c>
      <c r="F62" s="1" t="s">
        <v>87</v>
      </c>
      <c r="G62" s="1">
        <v>1990</v>
      </c>
      <c r="H62" s="1">
        <v>8.7662202596208993E-3</v>
      </c>
      <c r="I62" s="1">
        <v>1.9214205734000501E-2</v>
      </c>
      <c r="J62" s="1">
        <v>-2.0795384346180001E-3</v>
      </c>
      <c r="K62" s="1">
        <v>2021</v>
      </c>
      <c r="L62" s="1">
        <v>9.2147457882256999E-3</v>
      </c>
      <c r="M62" s="1">
        <v>2.0891463791506099E-2</v>
      </c>
      <c r="N62" s="1">
        <v>-2.1099619792432E-3</v>
      </c>
      <c r="O62" s="2">
        <f t="shared" si="0"/>
        <v>5.1165213207202402</v>
      </c>
    </row>
    <row r="63" spans="1:15" x14ac:dyDescent="0.25">
      <c r="A63" s="1" t="s">
        <v>0</v>
      </c>
      <c r="B63" s="1" t="s">
        <v>20</v>
      </c>
      <c r="C63" s="1" t="s">
        <v>82</v>
      </c>
      <c r="D63" s="1" t="s">
        <v>83</v>
      </c>
      <c r="E63" s="1" t="s">
        <v>85</v>
      </c>
      <c r="F63" s="1" t="s">
        <v>87</v>
      </c>
      <c r="G63" s="1">
        <v>1990</v>
      </c>
      <c r="H63" s="1">
        <v>6.2763692978958105E-2</v>
      </c>
      <c r="I63" s="1">
        <v>8.8191313935691601E-2</v>
      </c>
      <c r="J63" s="1">
        <v>3.7619332210110497E-2</v>
      </c>
      <c r="K63" s="1">
        <v>2021</v>
      </c>
      <c r="L63" s="1">
        <v>6.3972975042834598E-2</v>
      </c>
      <c r="M63" s="1">
        <v>8.9874117882004903E-2</v>
      </c>
      <c r="N63" s="1">
        <v>4.0017167046015802E-2</v>
      </c>
      <c r="O63" s="2">
        <f t="shared" si="0"/>
        <v>1.9267222919497617</v>
      </c>
    </row>
    <row r="64" spans="1:15" x14ac:dyDescent="0.25">
      <c r="A64" s="1" t="s">
        <v>0</v>
      </c>
      <c r="B64" s="1" t="s">
        <v>20</v>
      </c>
      <c r="C64" s="1" t="s">
        <v>82</v>
      </c>
      <c r="D64" s="1" t="s">
        <v>83</v>
      </c>
      <c r="E64" s="1" t="s">
        <v>86</v>
      </c>
      <c r="F64" s="1" t="s">
        <v>87</v>
      </c>
      <c r="G64" s="1">
        <v>1990</v>
      </c>
      <c r="H64" s="1">
        <v>0.136218259161348</v>
      </c>
      <c r="I64" s="1">
        <v>0.28854256612383899</v>
      </c>
      <c r="J64" s="3">
        <v>-1.70924413903E-5</v>
      </c>
      <c r="K64" s="1">
        <v>2021</v>
      </c>
      <c r="L64" s="1">
        <v>0.13495408027839101</v>
      </c>
      <c r="M64" s="1">
        <v>0.28644607326260402</v>
      </c>
      <c r="N64" s="3">
        <v>-7.1026168622500004E-5</v>
      </c>
      <c r="O64" s="2">
        <f t="shared" si="0"/>
        <v>-0.92805391196461673</v>
      </c>
    </row>
    <row r="65" spans="1:15" x14ac:dyDescent="0.25">
      <c r="A65" s="1" t="s">
        <v>0</v>
      </c>
      <c r="B65" s="1" t="s">
        <v>21</v>
      </c>
      <c r="C65" s="1" t="s">
        <v>82</v>
      </c>
      <c r="D65" s="1" t="s">
        <v>83</v>
      </c>
      <c r="E65" s="1" t="s">
        <v>84</v>
      </c>
      <c r="F65" s="1" t="s">
        <v>87</v>
      </c>
      <c r="G65" s="1">
        <v>1990</v>
      </c>
      <c r="H65" s="1">
        <v>8.9612038932768995E-3</v>
      </c>
      <c r="I65" s="1">
        <v>2.04608746869414E-2</v>
      </c>
      <c r="J65" s="1">
        <v>-2.1010237839914001E-3</v>
      </c>
      <c r="K65" s="1">
        <v>2021</v>
      </c>
      <c r="L65" s="1">
        <v>7.9740636479751995E-3</v>
      </c>
      <c r="M65" s="1">
        <v>1.78228510979948E-2</v>
      </c>
      <c r="N65" s="1">
        <v>-1.8554184579520001E-3</v>
      </c>
      <c r="O65" s="2">
        <f t="shared" si="0"/>
        <v>-11.015710132901866</v>
      </c>
    </row>
    <row r="66" spans="1:15" x14ac:dyDescent="0.25">
      <c r="A66" s="1" t="s">
        <v>0</v>
      </c>
      <c r="B66" s="1" t="s">
        <v>21</v>
      </c>
      <c r="C66" s="1" t="s">
        <v>82</v>
      </c>
      <c r="D66" s="1" t="s">
        <v>83</v>
      </c>
      <c r="E66" s="1" t="s">
        <v>85</v>
      </c>
      <c r="F66" s="1" t="s">
        <v>87</v>
      </c>
      <c r="G66" s="1">
        <v>1990</v>
      </c>
      <c r="H66" s="1">
        <v>5.09377257469271E-2</v>
      </c>
      <c r="I66" s="1">
        <v>7.7962542878534005E-2</v>
      </c>
      <c r="J66" s="1">
        <v>2.46462624326622E-2</v>
      </c>
      <c r="K66" s="1">
        <v>2021</v>
      </c>
      <c r="L66" s="1">
        <v>9.3147007137239196E-2</v>
      </c>
      <c r="M66" s="1">
        <v>0.132687524836029</v>
      </c>
      <c r="N66" s="1">
        <v>5.8029100022060499E-2</v>
      </c>
      <c r="O66" s="2">
        <f t="shared" si="0"/>
        <v>82.864479658985246</v>
      </c>
    </row>
    <row r="67" spans="1:15" x14ac:dyDescent="0.25">
      <c r="A67" s="1" t="s">
        <v>0</v>
      </c>
      <c r="B67" s="1" t="s">
        <v>21</v>
      </c>
      <c r="C67" s="1" t="s">
        <v>82</v>
      </c>
      <c r="D67" s="1" t="s">
        <v>83</v>
      </c>
      <c r="E67" s="1" t="s">
        <v>86</v>
      </c>
      <c r="F67" s="1" t="s">
        <v>87</v>
      </c>
      <c r="G67" s="1">
        <v>1990</v>
      </c>
      <c r="H67" s="1">
        <v>0.134267982393658</v>
      </c>
      <c r="I67" s="1">
        <v>0.28465977449109198</v>
      </c>
      <c r="J67" s="3">
        <v>-1.4699633246500001E-5</v>
      </c>
      <c r="K67" s="1">
        <v>2021</v>
      </c>
      <c r="L67" s="1">
        <v>0.134697385657125</v>
      </c>
      <c r="M67" s="1">
        <v>0.28475986845887202</v>
      </c>
      <c r="N67" s="3">
        <v>-1.7744618326099999E-5</v>
      </c>
      <c r="O67" s="2">
        <f t="shared" si="0"/>
        <v>0.3198106174024668</v>
      </c>
    </row>
    <row r="68" spans="1:15" x14ac:dyDescent="0.25">
      <c r="A68" s="1" t="s">
        <v>0</v>
      </c>
      <c r="B68" s="1" t="s">
        <v>22</v>
      </c>
      <c r="C68" s="1" t="s">
        <v>82</v>
      </c>
      <c r="D68" s="1" t="s">
        <v>83</v>
      </c>
      <c r="E68" s="1" t="s">
        <v>84</v>
      </c>
      <c r="F68" s="1" t="s">
        <v>87</v>
      </c>
      <c r="G68" s="1">
        <v>1990</v>
      </c>
      <c r="H68" s="1">
        <v>9.9823362183267001E-3</v>
      </c>
      <c r="I68" s="1">
        <v>2.21266749037092E-2</v>
      </c>
      <c r="J68" s="1">
        <v>-2.1896681616633E-3</v>
      </c>
      <c r="K68" s="1">
        <v>2021</v>
      </c>
      <c r="L68" s="1">
        <v>8.4040137196508997E-3</v>
      </c>
      <c r="M68" s="1">
        <v>1.8897829615382999E-2</v>
      </c>
      <c r="N68" s="1">
        <v>-1.8456704629932999E-3</v>
      </c>
      <c r="O68" s="2">
        <f t="shared" si="0"/>
        <v>-15.811153463035414</v>
      </c>
    </row>
    <row r="69" spans="1:15" x14ac:dyDescent="0.25">
      <c r="A69" s="1" t="s">
        <v>0</v>
      </c>
      <c r="B69" s="1" t="s">
        <v>22</v>
      </c>
      <c r="C69" s="1" t="s">
        <v>82</v>
      </c>
      <c r="D69" s="1" t="s">
        <v>83</v>
      </c>
      <c r="E69" s="1" t="s">
        <v>85</v>
      </c>
      <c r="F69" s="1" t="s">
        <v>87</v>
      </c>
      <c r="G69" s="1">
        <v>1990</v>
      </c>
      <c r="H69" s="1">
        <v>3.5175181284037599E-2</v>
      </c>
      <c r="I69" s="1">
        <v>4.8934314192231002E-2</v>
      </c>
      <c r="J69" s="1">
        <v>2.2034765456884702E-2</v>
      </c>
      <c r="K69" s="1">
        <v>2021</v>
      </c>
      <c r="L69" s="1">
        <v>2.8858532093547998E-2</v>
      </c>
      <c r="M69" s="1">
        <v>4.1823388809324298E-2</v>
      </c>
      <c r="N69" s="1">
        <v>1.8219212855660499E-2</v>
      </c>
      <c r="O69" s="2">
        <f t="shared" si="0"/>
        <v>-17.957687664728763</v>
      </c>
    </row>
    <row r="70" spans="1:15" x14ac:dyDescent="0.25">
      <c r="A70" s="1" t="s">
        <v>0</v>
      </c>
      <c r="B70" s="1" t="s">
        <v>22</v>
      </c>
      <c r="C70" s="1" t="s">
        <v>82</v>
      </c>
      <c r="D70" s="1" t="s">
        <v>83</v>
      </c>
      <c r="E70" s="1" t="s">
        <v>86</v>
      </c>
      <c r="F70" s="1" t="s">
        <v>87</v>
      </c>
      <c r="G70" s="1">
        <v>1990</v>
      </c>
      <c r="H70" s="1">
        <v>0.13138718382396899</v>
      </c>
      <c r="I70" s="1">
        <v>0.27985694225956298</v>
      </c>
      <c r="J70" s="3">
        <v>-4.6309077499899998E-5</v>
      </c>
      <c r="K70" s="1">
        <v>2021</v>
      </c>
      <c r="L70" s="1">
        <v>0.12740792063120801</v>
      </c>
      <c r="M70" s="1">
        <v>0.27099942334510402</v>
      </c>
      <c r="N70" s="3">
        <v>-2.0689272298700001E-5</v>
      </c>
      <c r="O70" s="2">
        <f t="shared" ref="O70:O133" si="1">(L70-H70)/H70*100</f>
        <v>-3.0286539957294121</v>
      </c>
    </row>
    <row r="71" spans="1:15" x14ac:dyDescent="0.25">
      <c r="A71" s="1" t="s">
        <v>0</v>
      </c>
      <c r="B71" s="1" t="s">
        <v>23</v>
      </c>
      <c r="C71" s="1" t="s">
        <v>82</v>
      </c>
      <c r="D71" s="1" t="s">
        <v>83</v>
      </c>
      <c r="E71" s="1" t="s">
        <v>84</v>
      </c>
      <c r="F71" s="1" t="s">
        <v>87</v>
      </c>
      <c r="G71" s="1">
        <v>1990</v>
      </c>
      <c r="H71" s="1">
        <v>1.13852374774541E-2</v>
      </c>
      <c r="I71" s="1">
        <v>2.5413387726799401E-2</v>
      </c>
      <c r="J71" s="1">
        <v>-2.6158336297009998E-3</v>
      </c>
      <c r="K71" s="1">
        <v>2021</v>
      </c>
      <c r="L71" s="1">
        <v>1.1182581398976099E-2</v>
      </c>
      <c r="M71" s="1">
        <v>2.5059057167913401E-2</v>
      </c>
      <c r="N71" s="1">
        <v>-2.3678666713517998E-3</v>
      </c>
      <c r="O71" s="2">
        <f t="shared" si="1"/>
        <v>-1.7799899113155577</v>
      </c>
    </row>
    <row r="72" spans="1:15" x14ac:dyDescent="0.25">
      <c r="A72" s="1" t="s">
        <v>0</v>
      </c>
      <c r="B72" s="1" t="s">
        <v>23</v>
      </c>
      <c r="C72" s="1" t="s">
        <v>82</v>
      </c>
      <c r="D72" s="1" t="s">
        <v>83</v>
      </c>
      <c r="E72" s="1" t="s">
        <v>85</v>
      </c>
      <c r="F72" s="1" t="s">
        <v>87</v>
      </c>
      <c r="G72" s="1">
        <v>1990</v>
      </c>
      <c r="H72" s="1">
        <v>4.8600754807179201E-2</v>
      </c>
      <c r="I72" s="1">
        <v>7.5140239104312098E-2</v>
      </c>
      <c r="J72" s="1">
        <v>2.3422723431724201E-2</v>
      </c>
      <c r="K72" s="1">
        <v>2021</v>
      </c>
      <c r="L72" s="1">
        <v>7.6223335206086096E-2</v>
      </c>
      <c r="M72" s="1">
        <v>0.10704607494112101</v>
      </c>
      <c r="N72" s="1">
        <v>4.6202785013053499E-2</v>
      </c>
      <c r="O72" s="2">
        <f t="shared" si="1"/>
        <v>56.835702466963632</v>
      </c>
    </row>
    <row r="73" spans="1:15" x14ac:dyDescent="0.25">
      <c r="A73" s="1" t="s">
        <v>0</v>
      </c>
      <c r="B73" s="1" t="s">
        <v>23</v>
      </c>
      <c r="C73" s="1" t="s">
        <v>82</v>
      </c>
      <c r="D73" s="1" t="s">
        <v>83</v>
      </c>
      <c r="E73" s="1" t="s">
        <v>86</v>
      </c>
      <c r="F73" s="1" t="s">
        <v>87</v>
      </c>
      <c r="G73" s="1">
        <v>1990</v>
      </c>
      <c r="H73" s="1">
        <v>0.13444862996932799</v>
      </c>
      <c r="I73" s="1">
        <v>0.28499494286097898</v>
      </c>
      <c r="J73" s="3">
        <v>-1.40381527846E-5</v>
      </c>
      <c r="K73" s="1">
        <v>2021</v>
      </c>
      <c r="L73" s="1">
        <v>0.134493034942401</v>
      </c>
      <c r="M73" s="1">
        <v>0.28523630820488999</v>
      </c>
      <c r="N73" s="3">
        <v>-6.8442391665199994E-5</v>
      </c>
      <c r="O73" s="2">
        <f t="shared" si="1"/>
        <v>3.3027464157231748E-2</v>
      </c>
    </row>
    <row r="74" spans="1:15" x14ac:dyDescent="0.25">
      <c r="A74" s="1" t="s">
        <v>0</v>
      </c>
      <c r="B74" s="1" t="s">
        <v>24</v>
      </c>
      <c r="C74" s="1" t="s">
        <v>82</v>
      </c>
      <c r="D74" s="1" t="s">
        <v>83</v>
      </c>
      <c r="E74" s="1" t="s">
        <v>84</v>
      </c>
      <c r="F74" s="1" t="s">
        <v>87</v>
      </c>
      <c r="G74" s="1">
        <v>1990</v>
      </c>
      <c r="H74" s="1">
        <v>8.1426153052400994E-3</v>
      </c>
      <c r="I74" s="1">
        <v>1.8805989658408601E-2</v>
      </c>
      <c r="J74" s="1">
        <v>-1.9321968944477001E-3</v>
      </c>
      <c r="K74" s="1">
        <v>2021</v>
      </c>
      <c r="L74" s="1">
        <v>9.0766361624919998E-3</v>
      </c>
      <c r="M74" s="1">
        <v>2.04647395491016E-2</v>
      </c>
      <c r="N74" s="1">
        <v>-2.2063691168939998E-3</v>
      </c>
      <c r="O74" s="2">
        <f t="shared" si="1"/>
        <v>11.470772254840782</v>
      </c>
    </row>
    <row r="75" spans="1:15" x14ac:dyDescent="0.25">
      <c r="A75" s="1" t="s">
        <v>0</v>
      </c>
      <c r="B75" s="1" t="s">
        <v>24</v>
      </c>
      <c r="C75" s="1" t="s">
        <v>82</v>
      </c>
      <c r="D75" s="1" t="s">
        <v>83</v>
      </c>
      <c r="E75" s="1" t="s">
        <v>85</v>
      </c>
      <c r="F75" s="1" t="s">
        <v>87</v>
      </c>
      <c r="G75" s="1">
        <v>1990</v>
      </c>
      <c r="H75" s="1">
        <v>5.0053014525783902E-2</v>
      </c>
      <c r="I75" s="1">
        <v>7.49137365797862E-2</v>
      </c>
      <c r="J75" s="1">
        <v>2.6028638734238298E-2</v>
      </c>
      <c r="K75" s="1">
        <v>2021</v>
      </c>
      <c r="L75" s="1">
        <v>6.19740335114057E-2</v>
      </c>
      <c r="M75" s="1">
        <v>8.7742260663017893E-2</v>
      </c>
      <c r="N75" s="1">
        <v>3.76044339359786E-2</v>
      </c>
      <c r="O75" s="2">
        <f t="shared" si="1"/>
        <v>23.816785259718777</v>
      </c>
    </row>
    <row r="76" spans="1:15" x14ac:dyDescent="0.25">
      <c r="A76" s="1" t="s">
        <v>0</v>
      </c>
      <c r="B76" s="1" t="s">
        <v>24</v>
      </c>
      <c r="C76" s="1" t="s">
        <v>82</v>
      </c>
      <c r="D76" s="1" t="s">
        <v>83</v>
      </c>
      <c r="E76" s="1" t="s">
        <v>86</v>
      </c>
      <c r="F76" s="1" t="s">
        <v>87</v>
      </c>
      <c r="G76" s="1">
        <v>1990</v>
      </c>
      <c r="H76" s="1">
        <v>0.13438898705366401</v>
      </c>
      <c r="I76" s="1">
        <v>0.28548685958755499</v>
      </c>
      <c r="J76" s="3">
        <v>-7.5673951743099999E-5</v>
      </c>
      <c r="K76" s="1">
        <v>2021</v>
      </c>
      <c r="L76" s="1">
        <v>0.134175312660121</v>
      </c>
      <c r="M76" s="1">
        <v>0.282399207435443</v>
      </c>
      <c r="N76" s="3">
        <v>-7.2457481157100004E-5</v>
      </c>
      <c r="O76" s="2">
        <f t="shared" si="1"/>
        <v>-0.1589969522262093</v>
      </c>
    </row>
    <row r="77" spans="1:15" x14ac:dyDescent="0.25">
      <c r="A77" s="1" t="s">
        <v>0</v>
      </c>
      <c r="B77" s="1" t="s">
        <v>25</v>
      </c>
      <c r="C77" s="1" t="s">
        <v>82</v>
      </c>
      <c r="D77" s="1" t="s">
        <v>83</v>
      </c>
      <c r="E77" s="1" t="s">
        <v>85</v>
      </c>
      <c r="F77" s="1" t="s">
        <v>87</v>
      </c>
      <c r="G77" s="1">
        <v>1990</v>
      </c>
      <c r="H77" s="1">
        <v>0.119828304123461</v>
      </c>
      <c r="I77" s="1">
        <v>0.16012676663928699</v>
      </c>
      <c r="J77" s="1">
        <v>7.29409311312543E-2</v>
      </c>
      <c r="K77" s="1">
        <v>2021</v>
      </c>
      <c r="L77" s="1">
        <v>0.12735048455053</v>
      </c>
      <c r="M77" s="1">
        <v>0.16750297354062299</v>
      </c>
      <c r="N77" s="1">
        <v>8.7877637847531803E-2</v>
      </c>
      <c r="O77" s="2">
        <f t="shared" si="1"/>
        <v>6.277465480374965</v>
      </c>
    </row>
    <row r="78" spans="1:15" x14ac:dyDescent="0.25">
      <c r="A78" s="1" t="s">
        <v>0</v>
      </c>
      <c r="B78" s="1" t="s">
        <v>25</v>
      </c>
      <c r="C78" s="1" t="s">
        <v>82</v>
      </c>
      <c r="D78" s="1" t="s">
        <v>83</v>
      </c>
      <c r="E78" s="1" t="s">
        <v>86</v>
      </c>
      <c r="F78" s="1" t="s">
        <v>87</v>
      </c>
      <c r="G78" s="1">
        <v>1990</v>
      </c>
      <c r="H78" s="1">
        <v>0.13587190305583</v>
      </c>
      <c r="I78" s="1">
        <v>0.28756756798309902</v>
      </c>
      <c r="J78" s="3">
        <v>-7.2208851334599995E-5</v>
      </c>
      <c r="K78" s="1">
        <v>2021</v>
      </c>
      <c r="L78" s="1">
        <v>0.136176597486312</v>
      </c>
      <c r="M78" s="1">
        <v>0.28861211935599901</v>
      </c>
      <c r="N78" s="3">
        <v>-5.0108289176099999E-5</v>
      </c>
      <c r="O78" s="2">
        <f t="shared" si="1"/>
        <v>0.22425124225779478</v>
      </c>
    </row>
    <row r="79" spans="1:15" x14ac:dyDescent="0.25">
      <c r="A79" s="1" t="s">
        <v>0</v>
      </c>
      <c r="B79" s="1" t="s">
        <v>25</v>
      </c>
      <c r="C79" s="1" t="s">
        <v>82</v>
      </c>
      <c r="D79" s="1" t="s">
        <v>83</v>
      </c>
      <c r="E79" s="1" t="s">
        <v>84</v>
      </c>
      <c r="F79" s="1" t="s">
        <v>87</v>
      </c>
      <c r="G79" s="1">
        <v>1990</v>
      </c>
      <c r="H79" s="1">
        <v>1.1360339295809201E-2</v>
      </c>
      <c r="I79" s="1">
        <v>2.51684447940408E-2</v>
      </c>
      <c r="J79" s="1">
        <v>-2.6347675957672E-3</v>
      </c>
      <c r="K79" s="1">
        <v>2021</v>
      </c>
      <c r="L79" s="1">
        <v>1.03587641445881E-2</v>
      </c>
      <c r="M79" s="1">
        <v>2.3275317585597598E-2</v>
      </c>
      <c r="N79" s="1">
        <v>-2.4865828672299001E-3</v>
      </c>
      <c r="O79" s="2">
        <f t="shared" si="1"/>
        <v>-8.816419344011841</v>
      </c>
    </row>
    <row r="80" spans="1:15" x14ac:dyDescent="0.25">
      <c r="A80" s="1" t="s">
        <v>0</v>
      </c>
      <c r="B80" s="1" t="s">
        <v>26</v>
      </c>
      <c r="C80" s="1" t="s">
        <v>82</v>
      </c>
      <c r="D80" s="1" t="s">
        <v>83</v>
      </c>
      <c r="E80" s="1" t="s">
        <v>84</v>
      </c>
      <c r="F80" s="1" t="s">
        <v>87</v>
      </c>
      <c r="G80" s="1">
        <v>1990</v>
      </c>
      <c r="H80" s="1">
        <v>1.02090941730667E-2</v>
      </c>
      <c r="I80" s="1">
        <v>2.2596353678359701E-2</v>
      </c>
      <c r="J80" s="1">
        <v>-2.4483077690747E-3</v>
      </c>
      <c r="K80" s="1">
        <v>2021</v>
      </c>
      <c r="L80" s="1">
        <v>8.7789957309752E-3</v>
      </c>
      <c r="M80" s="1">
        <v>1.974217272602E-2</v>
      </c>
      <c r="N80" s="1">
        <v>-1.9667261625411999E-3</v>
      </c>
      <c r="O80" s="2">
        <f t="shared" si="1"/>
        <v>-14.008083556172291</v>
      </c>
    </row>
    <row r="81" spans="1:15" x14ac:dyDescent="0.25">
      <c r="A81" s="1" t="s">
        <v>0</v>
      </c>
      <c r="B81" s="1" t="s">
        <v>26</v>
      </c>
      <c r="C81" s="1" t="s">
        <v>82</v>
      </c>
      <c r="D81" s="1" t="s">
        <v>83</v>
      </c>
      <c r="E81" s="1" t="s">
        <v>85</v>
      </c>
      <c r="F81" s="1" t="s">
        <v>87</v>
      </c>
      <c r="G81" s="1">
        <v>1990</v>
      </c>
      <c r="H81" s="1">
        <v>4.3120701194956201E-2</v>
      </c>
      <c r="I81" s="1">
        <v>6.8913252475554604E-2</v>
      </c>
      <c r="J81" s="1">
        <v>1.8969818063491701E-2</v>
      </c>
      <c r="K81" s="1">
        <v>2021</v>
      </c>
      <c r="L81" s="1">
        <v>8.6455909403646003E-2</v>
      </c>
      <c r="M81" s="1">
        <v>0.121079611759366</v>
      </c>
      <c r="N81" s="1">
        <v>5.6411169148177599E-2</v>
      </c>
      <c r="O81" s="2">
        <f t="shared" si="1"/>
        <v>100.49745715581891</v>
      </c>
    </row>
    <row r="82" spans="1:15" x14ac:dyDescent="0.25">
      <c r="A82" s="1" t="s">
        <v>0</v>
      </c>
      <c r="B82" s="1" t="s">
        <v>26</v>
      </c>
      <c r="C82" s="1" t="s">
        <v>82</v>
      </c>
      <c r="D82" s="1" t="s">
        <v>83</v>
      </c>
      <c r="E82" s="1" t="s">
        <v>86</v>
      </c>
      <c r="F82" s="1" t="s">
        <v>87</v>
      </c>
      <c r="G82" s="1">
        <v>1990</v>
      </c>
      <c r="H82" s="1">
        <v>0.135223984768997</v>
      </c>
      <c r="I82" s="1">
        <v>0.28679771856476199</v>
      </c>
      <c r="J82" s="3">
        <v>-4.9610449652500002E-5</v>
      </c>
      <c r="K82" s="1">
        <v>2021</v>
      </c>
      <c r="L82" s="1">
        <v>0.13628509702498301</v>
      </c>
      <c r="M82" s="1">
        <v>0.28859994851434301</v>
      </c>
      <c r="N82" s="3">
        <v>-8.1213287761000002E-5</v>
      </c>
      <c r="O82" s="2">
        <f t="shared" si="1"/>
        <v>0.78470713446191531</v>
      </c>
    </row>
    <row r="83" spans="1:15" x14ac:dyDescent="0.25">
      <c r="A83" s="1" t="s">
        <v>0</v>
      </c>
      <c r="B83" s="1" t="s">
        <v>27</v>
      </c>
      <c r="C83" s="1" t="s">
        <v>82</v>
      </c>
      <c r="D83" s="1" t="s">
        <v>83</v>
      </c>
      <c r="E83" s="1" t="s">
        <v>85</v>
      </c>
      <c r="F83" s="1" t="s">
        <v>87</v>
      </c>
      <c r="G83" s="1">
        <v>1990</v>
      </c>
      <c r="H83" s="1">
        <v>7.63379351639797E-2</v>
      </c>
      <c r="I83" s="1">
        <v>0.107802366361336</v>
      </c>
      <c r="J83" s="1">
        <v>4.25892364185676E-2</v>
      </c>
      <c r="K83" s="1">
        <v>2021</v>
      </c>
      <c r="L83" s="1">
        <v>0.103585712739302</v>
      </c>
      <c r="M83" s="1">
        <v>0.137680850700964</v>
      </c>
      <c r="N83" s="1">
        <v>7.0977210372873606E-2</v>
      </c>
      <c r="O83" s="2">
        <f t="shared" si="1"/>
        <v>35.693626657299546</v>
      </c>
    </row>
    <row r="84" spans="1:15" x14ac:dyDescent="0.25">
      <c r="A84" s="1" t="s">
        <v>0</v>
      </c>
      <c r="B84" s="1" t="s">
        <v>27</v>
      </c>
      <c r="C84" s="1" t="s">
        <v>82</v>
      </c>
      <c r="D84" s="1" t="s">
        <v>83</v>
      </c>
      <c r="E84" s="1" t="s">
        <v>84</v>
      </c>
      <c r="F84" s="1" t="s">
        <v>87</v>
      </c>
      <c r="G84" s="1">
        <v>1990</v>
      </c>
      <c r="H84" s="1">
        <v>1.0762176264101199E-2</v>
      </c>
      <c r="I84" s="1">
        <v>2.35974374713551E-2</v>
      </c>
      <c r="J84" s="1">
        <v>-2.4194383485541E-3</v>
      </c>
      <c r="K84" s="1">
        <v>2021</v>
      </c>
      <c r="L84" s="1">
        <v>1.10500648362621E-2</v>
      </c>
      <c r="M84" s="1">
        <v>2.5089050660920501E-2</v>
      </c>
      <c r="N84" s="1">
        <v>-2.5373133433432E-3</v>
      </c>
      <c r="O84" s="2">
        <f t="shared" si="1"/>
        <v>2.6750033180667594</v>
      </c>
    </row>
    <row r="85" spans="1:15" x14ac:dyDescent="0.25">
      <c r="A85" s="1" t="s">
        <v>0</v>
      </c>
      <c r="B85" s="1" t="s">
        <v>27</v>
      </c>
      <c r="C85" s="1" t="s">
        <v>82</v>
      </c>
      <c r="D85" s="1" t="s">
        <v>83</v>
      </c>
      <c r="E85" s="1" t="s">
        <v>86</v>
      </c>
      <c r="F85" s="1" t="s">
        <v>87</v>
      </c>
      <c r="G85" s="1">
        <v>1990</v>
      </c>
      <c r="H85" s="1">
        <v>0.124769496923906</v>
      </c>
      <c r="I85" s="1">
        <v>0.26546625363341497</v>
      </c>
      <c r="J85" s="3">
        <v>-1.0172612195900001E-5</v>
      </c>
      <c r="K85" s="1">
        <v>2021</v>
      </c>
      <c r="L85" s="1">
        <v>0.13339346786711301</v>
      </c>
      <c r="M85" s="1">
        <v>0.28154116525262501</v>
      </c>
      <c r="N85" s="3">
        <v>-4.9056076021299999E-5</v>
      </c>
      <c r="O85" s="2">
        <f t="shared" si="1"/>
        <v>6.911922509767404</v>
      </c>
    </row>
    <row r="86" spans="1:15" x14ac:dyDescent="0.25">
      <c r="A86" s="1" t="s">
        <v>0</v>
      </c>
      <c r="B86" s="1" t="s">
        <v>28</v>
      </c>
      <c r="C86" s="1" t="s">
        <v>82</v>
      </c>
      <c r="D86" s="1" t="s">
        <v>83</v>
      </c>
      <c r="E86" s="1" t="s">
        <v>84</v>
      </c>
      <c r="F86" s="1" t="s">
        <v>87</v>
      </c>
      <c r="G86" s="1">
        <v>1990</v>
      </c>
      <c r="H86" s="1">
        <v>1.1837640542482099E-2</v>
      </c>
      <c r="I86" s="1">
        <v>2.6339170652052601E-2</v>
      </c>
      <c r="J86" s="1">
        <v>-2.8023969938175998E-3</v>
      </c>
      <c r="K86" s="1">
        <v>2021</v>
      </c>
      <c r="L86" s="1">
        <v>9.9619550900381E-3</v>
      </c>
      <c r="M86" s="1">
        <v>2.2386393533515E-2</v>
      </c>
      <c r="N86" s="1">
        <v>-2.3091949961862E-3</v>
      </c>
      <c r="O86" s="2">
        <f t="shared" si="1"/>
        <v>-15.845095529912992</v>
      </c>
    </row>
    <row r="87" spans="1:15" x14ac:dyDescent="0.25">
      <c r="A87" s="1" t="s">
        <v>0</v>
      </c>
      <c r="B87" s="1" t="s">
        <v>28</v>
      </c>
      <c r="C87" s="1" t="s">
        <v>82</v>
      </c>
      <c r="D87" s="1" t="s">
        <v>83</v>
      </c>
      <c r="E87" s="1" t="s">
        <v>85</v>
      </c>
      <c r="F87" s="1" t="s">
        <v>87</v>
      </c>
      <c r="G87" s="1">
        <v>1990</v>
      </c>
      <c r="H87" s="1">
        <v>0.124961312863163</v>
      </c>
      <c r="I87" s="1">
        <v>0.168176834096426</v>
      </c>
      <c r="J87" s="1">
        <v>7.7675110831369798E-2</v>
      </c>
      <c r="K87" s="1">
        <v>2021</v>
      </c>
      <c r="L87" s="1">
        <v>0.140446119332891</v>
      </c>
      <c r="M87" s="1">
        <v>0.185741363729442</v>
      </c>
      <c r="N87" s="1">
        <v>9.7334549799957801E-2</v>
      </c>
      <c r="O87" s="2">
        <f t="shared" si="1"/>
        <v>12.39168036485372</v>
      </c>
    </row>
    <row r="88" spans="1:15" x14ac:dyDescent="0.25">
      <c r="A88" s="1" t="s">
        <v>0</v>
      </c>
      <c r="B88" s="1" t="s">
        <v>28</v>
      </c>
      <c r="C88" s="1" t="s">
        <v>82</v>
      </c>
      <c r="D88" s="1" t="s">
        <v>83</v>
      </c>
      <c r="E88" s="1" t="s">
        <v>86</v>
      </c>
      <c r="F88" s="1" t="s">
        <v>87</v>
      </c>
      <c r="G88" s="1">
        <v>1990</v>
      </c>
      <c r="H88" s="1">
        <v>0.13609469215310499</v>
      </c>
      <c r="I88" s="1">
        <v>0.28833362056623602</v>
      </c>
      <c r="J88" s="3">
        <v>-6.6906175719600003E-5</v>
      </c>
      <c r="K88" s="1">
        <v>2021</v>
      </c>
      <c r="L88" s="1">
        <v>0.13621547989549601</v>
      </c>
      <c r="M88" s="1">
        <v>0.28855250183338998</v>
      </c>
      <c r="N88" s="3">
        <v>-8.1390780036499997E-5</v>
      </c>
      <c r="O88" s="2">
        <f t="shared" si="1"/>
        <v>8.8752720976903357E-2</v>
      </c>
    </row>
    <row r="89" spans="1:15" x14ac:dyDescent="0.25">
      <c r="A89" s="1" t="s">
        <v>0</v>
      </c>
      <c r="B89" s="1" t="s">
        <v>29</v>
      </c>
      <c r="C89" s="1" t="s">
        <v>82</v>
      </c>
      <c r="D89" s="1" t="s">
        <v>83</v>
      </c>
      <c r="E89" s="1" t="s">
        <v>84</v>
      </c>
      <c r="F89" s="1" t="s">
        <v>87</v>
      </c>
      <c r="G89" s="1">
        <v>1990</v>
      </c>
      <c r="H89" s="1">
        <v>1.44541231615057E-2</v>
      </c>
      <c r="I89" s="1">
        <v>3.1995245242797003E-2</v>
      </c>
      <c r="J89" s="1">
        <v>-3.4953526201606999E-3</v>
      </c>
      <c r="K89" s="1">
        <v>2021</v>
      </c>
      <c r="L89" s="1">
        <v>1.3414493878347301E-2</v>
      </c>
      <c r="M89" s="1">
        <v>3.04068575963755E-2</v>
      </c>
      <c r="N89" s="1">
        <v>-3.2155131929602998E-3</v>
      </c>
      <c r="O89" s="2">
        <f t="shared" si="1"/>
        <v>-7.1926139797061239</v>
      </c>
    </row>
    <row r="90" spans="1:15" x14ac:dyDescent="0.25">
      <c r="A90" s="1" t="s">
        <v>0</v>
      </c>
      <c r="B90" s="1" t="s">
        <v>29</v>
      </c>
      <c r="C90" s="1" t="s">
        <v>82</v>
      </c>
      <c r="D90" s="1" t="s">
        <v>83</v>
      </c>
      <c r="E90" s="1" t="s">
        <v>85</v>
      </c>
      <c r="F90" s="1" t="s">
        <v>87</v>
      </c>
      <c r="G90" s="1">
        <v>1990</v>
      </c>
      <c r="H90" s="1">
        <v>0.12381004989712099</v>
      </c>
      <c r="I90" s="1">
        <v>0.17149709920508099</v>
      </c>
      <c r="J90" s="1">
        <v>7.3378514734966802E-2</v>
      </c>
      <c r="K90" s="1">
        <v>2021</v>
      </c>
      <c r="L90" s="1">
        <v>0.121849034697426</v>
      </c>
      <c r="M90" s="1">
        <v>0.16627860142540701</v>
      </c>
      <c r="N90" s="1">
        <v>8.0469343084121903E-2</v>
      </c>
      <c r="O90" s="2">
        <f t="shared" si="1"/>
        <v>-1.5838901618442796</v>
      </c>
    </row>
    <row r="91" spans="1:15" x14ac:dyDescent="0.25">
      <c r="A91" s="1" t="s">
        <v>0</v>
      </c>
      <c r="B91" s="1" t="s">
        <v>29</v>
      </c>
      <c r="C91" s="1" t="s">
        <v>82</v>
      </c>
      <c r="D91" s="1" t="s">
        <v>83</v>
      </c>
      <c r="E91" s="1" t="s">
        <v>86</v>
      </c>
      <c r="F91" s="1" t="s">
        <v>87</v>
      </c>
      <c r="G91" s="1">
        <v>1990</v>
      </c>
      <c r="H91" s="1">
        <v>0.13564754641639401</v>
      </c>
      <c r="I91" s="1">
        <v>0.28632717669318503</v>
      </c>
      <c r="J91" s="3">
        <v>-7.7766891877199996E-5</v>
      </c>
      <c r="K91" s="1">
        <v>2021</v>
      </c>
      <c r="L91" s="1">
        <v>0.136138148297137</v>
      </c>
      <c r="M91" s="1">
        <v>0.28820381357831898</v>
      </c>
      <c r="N91" s="3">
        <v>-8.7732133287400004E-5</v>
      </c>
      <c r="O91" s="2">
        <f t="shared" si="1"/>
        <v>0.36167398062401873</v>
      </c>
    </row>
    <row r="92" spans="1:15" x14ac:dyDescent="0.25">
      <c r="A92" s="1" t="s">
        <v>0</v>
      </c>
      <c r="B92" s="1" t="s">
        <v>30</v>
      </c>
      <c r="C92" s="1" t="s">
        <v>82</v>
      </c>
      <c r="D92" s="1" t="s">
        <v>83</v>
      </c>
      <c r="E92" s="1" t="s">
        <v>84</v>
      </c>
      <c r="F92" s="1" t="s">
        <v>87</v>
      </c>
      <c r="G92" s="1">
        <v>1990</v>
      </c>
      <c r="H92" s="1">
        <v>1.10567469740798E-2</v>
      </c>
      <c r="I92" s="1">
        <v>2.4588046780885098E-2</v>
      </c>
      <c r="J92" s="1">
        <v>-2.5940029112173002E-3</v>
      </c>
      <c r="K92" s="1">
        <v>2021</v>
      </c>
      <c r="L92" s="1">
        <v>9.3318541917221994E-3</v>
      </c>
      <c r="M92" s="1">
        <v>2.10166039662598E-2</v>
      </c>
      <c r="N92" s="1">
        <v>-1.9653283127707998E-3</v>
      </c>
      <c r="O92" s="2">
        <f t="shared" si="1"/>
        <v>-15.600364070926526</v>
      </c>
    </row>
    <row r="93" spans="1:15" x14ac:dyDescent="0.25">
      <c r="A93" s="1" t="s">
        <v>0</v>
      </c>
      <c r="B93" s="1" t="s">
        <v>30</v>
      </c>
      <c r="C93" s="1" t="s">
        <v>82</v>
      </c>
      <c r="D93" s="1" t="s">
        <v>83</v>
      </c>
      <c r="E93" s="1" t="s">
        <v>85</v>
      </c>
      <c r="F93" s="1" t="s">
        <v>87</v>
      </c>
      <c r="G93" s="1">
        <v>1990</v>
      </c>
      <c r="H93" s="1">
        <v>0.14251601208475601</v>
      </c>
      <c r="I93" s="1">
        <v>0.19025241679343399</v>
      </c>
      <c r="J93" s="1">
        <v>8.8076654734142307E-2</v>
      </c>
      <c r="K93" s="1">
        <v>2021</v>
      </c>
      <c r="L93" s="1">
        <v>0.146498009315569</v>
      </c>
      <c r="M93" s="1">
        <v>0.19180109666185799</v>
      </c>
      <c r="N93" s="1">
        <v>0.101822988282085</v>
      </c>
      <c r="O93" s="2">
        <f t="shared" si="1"/>
        <v>2.7940700645235936</v>
      </c>
    </row>
    <row r="94" spans="1:15" x14ac:dyDescent="0.25">
      <c r="A94" s="1" t="s">
        <v>0</v>
      </c>
      <c r="B94" s="1" t="s">
        <v>30</v>
      </c>
      <c r="C94" s="1" t="s">
        <v>82</v>
      </c>
      <c r="D94" s="1" t="s">
        <v>83</v>
      </c>
      <c r="E94" s="1" t="s">
        <v>86</v>
      </c>
      <c r="F94" s="1" t="s">
        <v>87</v>
      </c>
      <c r="G94" s="1">
        <v>1990</v>
      </c>
      <c r="H94" s="1">
        <v>0.13629675500128899</v>
      </c>
      <c r="I94" s="1">
        <v>0.288674966893818</v>
      </c>
      <c r="J94" s="3">
        <v>-2.6616393287700001E-5</v>
      </c>
      <c r="K94" s="1">
        <v>2021</v>
      </c>
      <c r="L94" s="1">
        <v>0.13627395206943499</v>
      </c>
      <c r="M94" s="1">
        <v>0.28893883058130598</v>
      </c>
      <c r="N94" s="3">
        <v>-6.4546326207199993E-5</v>
      </c>
      <c r="O94" s="2">
        <f t="shared" si="1"/>
        <v>-1.6730355652108821E-2</v>
      </c>
    </row>
    <row r="95" spans="1:15" x14ac:dyDescent="0.25">
      <c r="A95" s="1" t="s">
        <v>0</v>
      </c>
      <c r="B95" s="1" t="s">
        <v>31</v>
      </c>
      <c r="C95" s="1" t="s">
        <v>82</v>
      </c>
      <c r="D95" s="1" t="s">
        <v>83</v>
      </c>
      <c r="E95" s="1" t="s">
        <v>85</v>
      </c>
      <c r="F95" s="1" t="s">
        <v>87</v>
      </c>
      <c r="G95" s="1">
        <v>1990</v>
      </c>
      <c r="H95" s="1">
        <v>0.13382655633916599</v>
      </c>
      <c r="I95" s="1">
        <v>0.17757956628846699</v>
      </c>
      <c r="J95" s="1">
        <v>8.5066826607763393E-2</v>
      </c>
      <c r="K95" s="1">
        <v>2021</v>
      </c>
      <c r="L95" s="1">
        <v>0.13085917189113999</v>
      </c>
      <c r="M95" s="1">
        <v>0.173506501868887</v>
      </c>
      <c r="N95" s="1">
        <v>9.0566534918262595E-2</v>
      </c>
      <c r="O95" s="2">
        <f t="shared" si="1"/>
        <v>-2.2173360274664362</v>
      </c>
    </row>
    <row r="96" spans="1:15" x14ac:dyDescent="0.25">
      <c r="A96" s="1" t="s">
        <v>0</v>
      </c>
      <c r="B96" s="1" t="s">
        <v>31</v>
      </c>
      <c r="C96" s="1" t="s">
        <v>82</v>
      </c>
      <c r="D96" s="1" t="s">
        <v>83</v>
      </c>
      <c r="E96" s="1" t="s">
        <v>86</v>
      </c>
      <c r="F96" s="1" t="s">
        <v>87</v>
      </c>
      <c r="G96" s="1">
        <v>1990</v>
      </c>
      <c r="H96" s="1">
        <v>0.136244726932715</v>
      </c>
      <c r="I96" s="1">
        <v>0.288697610427262</v>
      </c>
      <c r="J96" s="3">
        <v>-2.6534326959900002E-5</v>
      </c>
      <c r="K96" s="1">
        <v>2021</v>
      </c>
      <c r="L96" s="1">
        <v>0.136294590804837</v>
      </c>
      <c r="M96" s="1">
        <v>0.28873462596756</v>
      </c>
      <c r="N96" s="3">
        <v>-7.7432166431199998E-5</v>
      </c>
      <c r="O96" s="2">
        <f t="shared" si="1"/>
        <v>3.65987537606665E-2</v>
      </c>
    </row>
    <row r="97" spans="1:15" x14ac:dyDescent="0.25">
      <c r="A97" s="1" t="s">
        <v>0</v>
      </c>
      <c r="B97" s="1" t="s">
        <v>31</v>
      </c>
      <c r="C97" s="1" t="s">
        <v>82</v>
      </c>
      <c r="D97" s="1" t="s">
        <v>83</v>
      </c>
      <c r="E97" s="1" t="s">
        <v>84</v>
      </c>
      <c r="F97" s="1" t="s">
        <v>87</v>
      </c>
      <c r="G97" s="1">
        <v>1990</v>
      </c>
      <c r="H97" s="1">
        <v>1.0799879701207601E-2</v>
      </c>
      <c r="I97" s="1">
        <v>2.4124843485633998E-2</v>
      </c>
      <c r="J97" s="1">
        <v>-2.4783151889038002E-3</v>
      </c>
      <c r="K97" s="1">
        <v>2021</v>
      </c>
      <c r="L97" s="1">
        <v>8.9833566835177004E-3</v>
      </c>
      <c r="M97" s="1">
        <v>1.9616823037744101E-2</v>
      </c>
      <c r="N97" s="1">
        <v>-2.1241700772132001E-3</v>
      </c>
      <c r="O97" s="2">
        <f t="shared" si="1"/>
        <v>-16.819844923705809</v>
      </c>
    </row>
    <row r="98" spans="1:15" x14ac:dyDescent="0.25">
      <c r="A98" s="1" t="s">
        <v>0</v>
      </c>
      <c r="B98" s="1" t="s">
        <v>32</v>
      </c>
      <c r="C98" s="1" t="s">
        <v>82</v>
      </c>
      <c r="D98" s="1" t="s">
        <v>83</v>
      </c>
      <c r="E98" s="1" t="s">
        <v>85</v>
      </c>
      <c r="F98" s="1" t="s">
        <v>87</v>
      </c>
      <c r="G98" s="1">
        <v>1990</v>
      </c>
      <c r="H98" s="1">
        <v>0.12841520032620099</v>
      </c>
      <c r="I98" s="1">
        <v>0.174642320612868</v>
      </c>
      <c r="J98" s="1">
        <v>7.7180377766226799E-2</v>
      </c>
      <c r="K98" s="1">
        <v>2021</v>
      </c>
      <c r="L98" s="1">
        <v>0.116097189695561</v>
      </c>
      <c r="M98" s="1">
        <v>0.15519720121363401</v>
      </c>
      <c r="N98" s="1">
        <v>7.6555968419675796E-2</v>
      </c>
      <c r="O98" s="2">
        <f t="shared" si="1"/>
        <v>-9.5923306581695247</v>
      </c>
    </row>
    <row r="99" spans="1:15" x14ac:dyDescent="0.25">
      <c r="A99" s="1" t="s">
        <v>0</v>
      </c>
      <c r="B99" s="1" t="s">
        <v>32</v>
      </c>
      <c r="C99" s="1" t="s">
        <v>82</v>
      </c>
      <c r="D99" s="1" t="s">
        <v>83</v>
      </c>
      <c r="E99" s="1" t="s">
        <v>84</v>
      </c>
      <c r="F99" s="1" t="s">
        <v>87</v>
      </c>
      <c r="G99" s="1">
        <v>1990</v>
      </c>
      <c r="H99" s="1">
        <v>1.6040876391316301E-2</v>
      </c>
      <c r="I99" s="1">
        <v>3.5578954934529901E-2</v>
      </c>
      <c r="J99" s="1">
        <v>-3.9997375576351002E-3</v>
      </c>
      <c r="K99" s="1">
        <v>2021</v>
      </c>
      <c r="L99" s="1">
        <v>1.47274497919948E-2</v>
      </c>
      <c r="M99" s="1">
        <v>3.3047866223618903E-2</v>
      </c>
      <c r="N99" s="1">
        <v>-3.6558669644269001E-3</v>
      </c>
      <c r="O99" s="2">
        <f t="shared" si="1"/>
        <v>-8.1879977582304839</v>
      </c>
    </row>
    <row r="100" spans="1:15" x14ac:dyDescent="0.25">
      <c r="A100" s="1" t="s">
        <v>0</v>
      </c>
      <c r="B100" s="1" t="s">
        <v>32</v>
      </c>
      <c r="C100" s="1" t="s">
        <v>82</v>
      </c>
      <c r="D100" s="1" t="s">
        <v>83</v>
      </c>
      <c r="E100" s="1" t="s">
        <v>86</v>
      </c>
      <c r="F100" s="1" t="s">
        <v>87</v>
      </c>
      <c r="G100" s="1">
        <v>1990</v>
      </c>
      <c r="H100" s="1">
        <v>0.13543505444818499</v>
      </c>
      <c r="I100" s="1">
        <v>0.28738561274687002</v>
      </c>
      <c r="J100" s="3">
        <v>-7.5583214092700001E-5</v>
      </c>
      <c r="K100" s="1">
        <v>2021</v>
      </c>
      <c r="L100" s="1">
        <v>0.13505745026350699</v>
      </c>
      <c r="M100" s="1">
        <v>0.287068271891258</v>
      </c>
      <c r="N100" s="3">
        <v>-6.6803434031599998E-5</v>
      </c>
      <c r="O100" s="2">
        <f t="shared" si="1"/>
        <v>-0.27880830868825268</v>
      </c>
    </row>
    <row r="101" spans="1:15" x14ac:dyDescent="0.25">
      <c r="A101" s="1" t="s">
        <v>0</v>
      </c>
      <c r="B101" s="1" t="s">
        <v>33</v>
      </c>
      <c r="C101" s="1" t="s">
        <v>82</v>
      </c>
      <c r="D101" s="1" t="s">
        <v>83</v>
      </c>
      <c r="E101" s="1" t="s">
        <v>85</v>
      </c>
      <c r="F101" s="1" t="s">
        <v>87</v>
      </c>
      <c r="G101" s="1">
        <v>1990</v>
      </c>
      <c r="H101" s="1">
        <v>0.11341380402788501</v>
      </c>
      <c r="I101" s="1">
        <v>0.15716112046981601</v>
      </c>
      <c r="J101" s="1">
        <v>6.6519029422039605E-2</v>
      </c>
      <c r="K101" s="1">
        <v>2021</v>
      </c>
      <c r="L101" s="1">
        <v>0.112139220114418</v>
      </c>
      <c r="M101" s="1">
        <v>0.149811813724987</v>
      </c>
      <c r="N101" s="1">
        <v>7.5010765333216198E-2</v>
      </c>
      <c r="O101" s="2">
        <f t="shared" si="1"/>
        <v>-1.1238349021020622</v>
      </c>
    </row>
    <row r="102" spans="1:15" x14ac:dyDescent="0.25">
      <c r="A102" s="1" t="s">
        <v>0</v>
      </c>
      <c r="B102" s="1" t="s">
        <v>33</v>
      </c>
      <c r="C102" s="1" t="s">
        <v>82</v>
      </c>
      <c r="D102" s="1" t="s">
        <v>83</v>
      </c>
      <c r="E102" s="1" t="s">
        <v>84</v>
      </c>
      <c r="F102" s="1" t="s">
        <v>87</v>
      </c>
      <c r="G102" s="1">
        <v>1990</v>
      </c>
      <c r="H102" s="1">
        <v>1.3056481614469E-2</v>
      </c>
      <c r="I102" s="1">
        <v>2.9278754512223799E-2</v>
      </c>
      <c r="J102" s="1">
        <v>-2.8166191846592001E-3</v>
      </c>
      <c r="K102" s="1">
        <v>2021</v>
      </c>
      <c r="L102" s="1">
        <v>1.3262610286418199E-2</v>
      </c>
      <c r="M102" s="1">
        <v>2.8907595251905002E-2</v>
      </c>
      <c r="N102" s="1">
        <v>-3.0178444528863001E-3</v>
      </c>
      <c r="O102" s="2">
        <f t="shared" si="1"/>
        <v>1.5787459289244548</v>
      </c>
    </row>
    <row r="103" spans="1:15" x14ac:dyDescent="0.25">
      <c r="A103" s="1" t="s">
        <v>0</v>
      </c>
      <c r="B103" s="1" t="s">
        <v>33</v>
      </c>
      <c r="C103" s="1" t="s">
        <v>82</v>
      </c>
      <c r="D103" s="1" t="s">
        <v>83</v>
      </c>
      <c r="E103" s="1" t="s">
        <v>86</v>
      </c>
      <c r="F103" s="1" t="s">
        <v>87</v>
      </c>
      <c r="G103" s="1">
        <v>1990</v>
      </c>
      <c r="H103" s="1">
        <v>0.13633044791537799</v>
      </c>
      <c r="I103" s="1">
        <v>0.28849333612414801</v>
      </c>
      <c r="J103" s="3">
        <v>-1.41801265598E-5</v>
      </c>
      <c r="K103" s="1">
        <v>2021</v>
      </c>
      <c r="L103" s="1">
        <v>0.136436641364822</v>
      </c>
      <c r="M103" s="1">
        <v>0.28905001769858402</v>
      </c>
      <c r="N103" s="3">
        <v>-6.7599754643599998E-5</v>
      </c>
      <c r="O103" s="2">
        <f t="shared" si="1"/>
        <v>7.7894154290411938E-2</v>
      </c>
    </row>
    <row r="104" spans="1:15" x14ac:dyDescent="0.25">
      <c r="A104" s="1" t="s">
        <v>0</v>
      </c>
      <c r="B104" s="1" t="s">
        <v>34</v>
      </c>
      <c r="C104" s="1" t="s">
        <v>82</v>
      </c>
      <c r="D104" s="1" t="s">
        <v>83</v>
      </c>
      <c r="E104" s="1" t="s">
        <v>85</v>
      </c>
      <c r="F104" s="1" t="s">
        <v>87</v>
      </c>
      <c r="G104" s="1">
        <v>1990</v>
      </c>
      <c r="H104" s="1">
        <v>0.113005750519218</v>
      </c>
      <c r="I104" s="1">
        <v>0.152563649195676</v>
      </c>
      <c r="J104" s="1">
        <v>6.8185186760615898E-2</v>
      </c>
      <c r="K104" s="1">
        <v>2021</v>
      </c>
      <c r="L104" s="1">
        <v>0.126211340135543</v>
      </c>
      <c r="M104" s="1">
        <v>0.16638643619405499</v>
      </c>
      <c r="N104" s="1">
        <v>8.7200798040291003E-2</v>
      </c>
      <c r="O104" s="2">
        <f t="shared" si="1"/>
        <v>11.685767808850775</v>
      </c>
    </row>
    <row r="105" spans="1:15" x14ac:dyDescent="0.25">
      <c r="A105" s="1" t="s">
        <v>0</v>
      </c>
      <c r="B105" s="1" t="s">
        <v>34</v>
      </c>
      <c r="C105" s="1" t="s">
        <v>82</v>
      </c>
      <c r="D105" s="1" t="s">
        <v>83</v>
      </c>
      <c r="E105" s="1" t="s">
        <v>86</v>
      </c>
      <c r="F105" s="1" t="s">
        <v>87</v>
      </c>
      <c r="G105" s="1">
        <v>1990</v>
      </c>
      <c r="H105" s="1">
        <v>0.13637217307233601</v>
      </c>
      <c r="I105" s="1">
        <v>0.28854178780846002</v>
      </c>
      <c r="J105" s="3">
        <v>-4.8216516808000001E-5</v>
      </c>
      <c r="K105" s="1">
        <v>2021</v>
      </c>
      <c r="L105" s="1">
        <v>0.13641425840593399</v>
      </c>
      <c r="M105" s="1">
        <v>0.28897177138726599</v>
      </c>
      <c r="N105" s="3">
        <v>-5.7464263848100002E-5</v>
      </c>
      <c r="O105" s="2">
        <f t="shared" si="1"/>
        <v>3.0860646017319436E-2</v>
      </c>
    </row>
    <row r="106" spans="1:15" x14ac:dyDescent="0.25">
      <c r="A106" s="1" t="s">
        <v>0</v>
      </c>
      <c r="B106" s="1" t="s">
        <v>34</v>
      </c>
      <c r="C106" s="1" t="s">
        <v>82</v>
      </c>
      <c r="D106" s="1" t="s">
        <v>83</v>
      </c>
      <c r="E106" s="1" t="s">
        <v>84</v>
      </c>
      <c r="F106" s="1" t="s">
        <v>87</v>
      </c>
      <c r="G106" s="1">
        <v>1990</v>
      </c>
      <c r="H106" s="1">
        <v>1.11304739141699E-2</v>
      </c>
      <c r="I106" s="1">
        <v>2.4250384335946101E-2</v>
      </c>
      <c r="J106" s="1">
        <v>-2.5334185692010998E-3</v>
      </c>
      <c r="K106" s="1">
        <v>2021</v>
      </c>
      <c r="L106" s="1">
        <v>9.3811147545902005E-3</v>
      </c>
      <c r="M106" s="1">
        <v>2.1467219579286899E-2</v>
      </c>
      <c r="N106" s="1">
        <v>-2.1978850498401E-3</v>
      </c>
      <c r="O106" s="2">
        <f t="shared" si="1"/>
        <v>-15.716843443230555</v>
      </c>
    </row>
    <row r="107" spans="1:15" x14ac:dyDescent="0.25">
      <c r="A107" s="1" t="s">
        <v>0</v>
      </c>
      <c r="B107" s="1" t="s">
        <v>35</v>
      </c>
      <c r="C107" s="1" t="s">
        <v>82</v>
      </c>
      <c r="D107" s="1" t="s">
        <v>83</v>
      </c>
      <c r="E107" s="1" t="s">
        <v>84</v>
      </c>
      <c r="F107" s="1" t="s">
        <v>87</v>
      </c>
      <c r="G107" s="1">
        <v>1990</v>
      </c>
      <c r="H107" s="1">
        <v>1.00295259695435E-2</v>
      </c>
      <c r="I107" s="1">
        <v>2.2384625510921099E-2</v>
      </c>
      <c r="J107" s="1">
        <v>-2.2447603752782999E-3</v>
      </c>
      <c r="K107" s="1">
        <v>2021</v>
      </c>
      <c r="L107" s="1">
        <v>1.0161173983237201E-2</v>
      </c>
      <c r="M107" s="1">
        <v>2.2725358276124801E-2</v>
      </c>
      <c r="N107" s="1">
        <v>-2.5300221361227002E-3</v>
      </c>
      <c r="O107" s="2">
        <f t="shared" si="1"/>
        <v>1.3126045447558929</v>
      </c>
    </row>
    <row r="108" spans="1:15" x14ac:dyDescent="0.25">
      <c r="A108" s="1" t="s">
        <v>0</v>
      </c>
      <c r="B108" s="1" t="s">
        <v>35</v>
      </c>
      <c r="C108" s="1" t="s">
        <v>82</v>
      </c>
      <c r="D108" s="1" t="s">
        <v>83</v>
      </c>
      <c r="E108" s="1" t="s">
        <v>85</v>
      </c>
      <c r="F108" s="1" t="s">
        <v>87</v>
      </c>
      <c r="G108" s="1">
        <v>1990</v>
      </c>
      <c r="H108" s="1">
        <v>0.124514455208129</v>
      </c>
      <c r="I108" s="1">
        <v>0.16839118015752599</v>
      </c>
      <c r="J108" s="1">
        <v>7.79672267242488E-2</v>
      </c>
      <c r="K108" s="1">
        <v>2021</v>
      </c>
      <c r="L108" s="1">
        <v>0.134265775957188</v>
      </c>
      <c r="M108" s="1">
        <v>0.17519291468230699</v>
      </c>
      <c r="N108" s="1">
        <v>9.1811146372108798E-2</v>
      </c>
      <c r="O108" s="2">
        <f t="shared" si="1"/>
        <v>7.8314768616699393</v>
      </c>
    </row>
    <row r="109" spans="1:15" x14ac:dyDescent="0.25">
      <c r="A109" s="1" t="s">
        <v>0</v>
      </c>
      <c r="B109" s="1" t="s">
        <v>35</v>
      </c>
      <c r="C109" s="1" t="s">
        <v>82</v>
      </c>
      <c r="D109" s="1" t="s">
        <v>83</v>
      </c>
      <c r="E109" s="1" t="s">
        <v>86</v>
      </c>
      <c r="F109" s="1" t="s">
        <v>87</v>
      </c>
      <c r="G109" s="1">
        <v>1990</v>
      </c>
      <c r="H109" s="1">
        <v>0.13620369276512201</v>
      </c>
      <c r="I109" s="1">
        <v>0.28851017146714197</v>
      </c>
      <c r="J109" s="3">
        <v>-8.4565907623499999E-5</v>
      </c>
      <c r="K109" s="1">
        <v>2021</v>
      </c>
      <c r="L109" s="1">
        <v>0.13630350869841701</v>
      </c>
      <c r="M109" s="1">
        <v>0.28866304560106198</v>
      </c>
      <c r="N109" s="3">
        <v>-8.3112792092099999E-5</v>
      </c>
      <c r="O109" s="2">
        <f t="shared" si="1"/>
        <v>7.3284307692838141E-2</v>
      </c>
    </row>
    <row r="110" spans="1:15" x14ac:dyDescent="0.25">
      <c r="A110" s="1" t="s">
        <v>0</v>
      </c>
      <c r="B110" s="1" t="s">
        <v>36</v>
      </c>
      <c r="C110" s="1" t="s">
        <v>82</v>
      </c>
      <c r="D110" s="1" t="s">
        <v>83</v>
      </c>
      <c r="E110" s="1" t="s">
        <v>84</v>
      </c>
      <c r="F110" s="1" t="s">
        <v>87</v>
      </c>
      <c r="G110" s="1">
        <v>1990</v>
      </c>
      <c r="H110" s="1">
        <v>1.24681033134995E-2</v>
      </c>
      <c r="I110" s="1">
        <v>2.69284395945425E-2</v>
      </c>
      <c r="J110" s="1">
        <v>-2.8706571519133001E-3</v>
      </c>
      <c r="K110" s="1">
        <v>2021</v>
      </c>
      <c r="L110" s="1">
        <v>1.2993520678074201E-2</v>
      </c>
      <c r="M110" s="1">
        <v>2.9196345760687602E-2</v>
      </c>
      <c r="N110" s="1">
        <v>-3.0457472945804999E-3</v>
      </c>
      <c r="O110" s="2">
        <f t="shared" si="1"/>
        <v>4.2140921627254979</v>
      </c>
    </row>
    <row r="111" spans="1:15" x14ac:dyDescent="0.25">
      <c r="A111" s="1" t="s">
        <v>0</v>
      </c>
      <c r="B111" s="1" t="s">
        <v>36</v>
      </c>
      <c r="C111" s="1" t="s">
        <v>82</v>
      </c>
      <c r="D111" s="1" t="s">
        <v>83</v>
      </c>
      <c r="E111" s="1" t="s">
        <v>85</v>
      </c>
      <c r="F111" s="1" t="s">
        <v>87</v>
      </c>
      <c r="G111" s="1">
        <v>1990</v>
      </c>
      <c r="H111" s="1">
        <v>0.102814937070908</v>
      </c>
      <c r="I111" s="1">
        <v>0.14426347082290999</v>
      </c>
      <c r="J111" s="1">
        <v>6.0716378460241298E-2</v>
      </c>
      <c r="K111" s="1">
        <v>2021</v>
      </c>
      <c r="L111" s="1">
        <v>0.112208189651693</v>
      </c>
      <c r="M111" s="1">
        <v>0.14967886406955799</v>
      </c>
      <c r="N111" s="1">
        <v>7.5282332781852299E-2</v>
      </c>
      <c r="O111" s="2">
        <f t="shared" si="1"/>
        <v>9.1360777416094692</v>
      </c>
    </row>
    <row r="112" spans="1:15" x14ac:dyDescent="0.25">
      <c r="A112" s="1" t="s">
        <v>0</v>
      </c>
      <c r="B112" s="1" t="s">
        <v>36</v>
      </c>
      <c r="C112" s="1" t="s">
        <v>82</v>
      </c>
      <c r="D112" s="1" t="s">
        <v>83</v>
      </c>
      <c r="E112" s="1" t="s">
        <v>86</v>
      </c>
      <c r="F112" s="1" t="s">
        <v>87</v>
      </c>
      <c r="G112" s="1">
        <v>1990</v>
      </c>
      <c r="H112" s="1">
        <v>0.13591868077726499</v>
      </c>
      <c r="I112" s="1">
        <v>0.28797355836361499</v>
      </c>
      <c r="J112" s="3">
        <v>-7.5813917575000004E-5</v>
      </c>
      <c r="K112" s="1">
        <v>2021</v>
      </c>
      <c r="L112" s="1">
        <v>0.13604642780934101</v>
      </c>
      <c r="M112" s="1">
        <v>0.28896359931393201</v>
      </c>
      <c r="N112" s="3">
        <v>-8.3268337569399994E-5</v>
      </c>
      <c r="O112" s="2">
        <f t="shared" si="1"/>
        <v>9.3987839894770414E-2</v>
      </c>
    </row>
    <row r="113" spans="1:15" x14ac:dyDescent="0.25">
      <c r="A113" s="1" t="s">
        <v>0</v>
      </c>
      <c r="B113" s="1" t="s">
        <v>37</v>
      </c>
      <c r="C113" s="1" t="s">
        <v>82</v>
      </c>
      <c r="D113" s="1" t="s">
        <v>83</v>
      </c>
      <c r="E113" s="1" t="s">
        <v>85</v>
      </c>
      <c r="F113" s="1" t="s">
        <v>87</v>
      </c>
      <c r="G113" s="1">
        <v>1990</v>
      </c>
      <c r="H113" s="1">
        <v>0.14548606357629901</v>
      </c>
      <c r="I113" s="1">
        <v>0.192488988627526</v>
      </c>
      <c r="J113" s="1">
        <v>9.2035831211292607E-2</v>
      </c>
      <c r="K113" s="1">
        <v>2021</v>
      </c>
      <c r="L113" s="1">
        <v>0.13825086224675601</v>
      </c>
      <c r="M113" s="1">
        <v>0.18283546957357999</v>
      </c>
      <c r="N113" s="1">
        <v>9.5679952913402505E-2</v>
      </c>
      <c r="O113" s="2">
        <f t="shared" si="1"/>
        <v>-4.9731233024588342</v>
      </c>
    </row>
    <row r="114" spans="1:15" x14ac:dyDescent="0.25">
      <c r="A114" s="1" t="s">
        <v>0</v>
      </c>
      <c r="B114" s="1" t="s">
        <v>37</v>
      </c>
      <c r="C114" s="1" t="s">
        <v>82</v>
      </c>
      <c r="D114" s="1" t="s">
        <v>83</v>
      </c>
      <c r="E114" s="1" t="s">
        <v>84</v>
      </c>
      <c r="F114" s="1" t="s">
        <v>87</v>
      </c>
      <c r="G114" s="1">
        <v>1990</v>
      </c>
      <c r="H114" s="1">
        <v>1.1948437051908499E-2</v>
      </c>
      <c r="I114" s="1">
        <v>2.6798319705892502E-2</v>
      </c>
      <c r="J114" s="1">
        <v>-2.7167925085478002E-3</v>
      </c>
      <c r="K114" s="1">
        <v>2021</v>
      </c>
      <c r="L114" s="1">
        <v>1.06796851394045E-2</v>
      </c>
      <c r="M114" s="1">
        <v>2.4620357446399E-2</v>
      </c>
      <c r="N114" s="1">
        <v>-2.5683722394968002E-3</v>
      </c>
      <c r="O114" s="2">
        <f t="shared" si="1"/>
        <v>-10.618559624091962</v>
      </c>
    </row>
    <row r="115" spans="1:15" x14ac:dyDescent="0.25">
      <c r="A115" s="1" t="s">
        <v>0</v>
      </c>
      <c r="B115" s="1" t="s">
        <v>37</v>
      </c>
      <c r="C115" s="1" t="s">
        <v>82</v>
      </c>
      <c r="D115" s="1" t="s">
        <v>83</v>
      </c>
      <c r="E115" s="1" t="s">
        <v>86</v>
      </c>
      <c r="F115" s="1" t="s">
        <v>87</v>
      </c>
      <c r="G115" s="1">
        <v>1990</v>
      </c>
      <c r="H115" s="1">
        <v>0.136300707477885</v>
      </c>
      <c r="I115" s="1">
        <v>0.28849761813633301</v>
      </c>
      <c r="J115" s="1">
        <v>-1.2236216674579999E-4</v>
      </c>
      <c r="K115" s="1">
        <v>2021</v>
      </c>
      <c r="L115" s="1">
        <v>0.136304201605291</v>
      </c>
      <c r="M115" s="1">
        <v>0.28873483429982599</v>
      </c>
      <c r="N115" s="3">
        <v>-8.5665550168800004E-5</v>
      </c>
      <c r="O115" s="2">
        <f t="shared" si="1"/>
        <v>2.5635431177509645E-3</v>
      </c>
    </row>
    <row r="116" spans="1:15" x14ac:dyDescent="0.25">
      <c r="A116" s="1" t="s">
        <v>0</v>
      </c>
      <c r="B116" s="1" t="s">
        <v>38</v>
      </c>
      <c r="C116" s="1" t="s">
        <v>82</v>
      </c>
      <c r="D116" s="1" t="s">
        <v>83</v>
      </c>
      <c r="E116" s="1" t="s">
        <v>85</v>
      </c>
      <c r="F116" s="1" t="s">
        <v>87</v>
      </c>
      <c r="G116" s="1">
        <v>1990</v>
      </c>
      <c r="H116" s="1">
        <v>0.13166176110931899</v>
      </c>
      <c r="I116" s="1">
        <v>0.177379904981637</v>
      </c>
      <c r="J116" s="1">
        <v>7.7751132273511103E-2</v>
      </c>
      <c r="K116" s="1">
        <v>2021</v>
      </c>
      <c r="L116" s="1">
        <v>9.3010713781187596E-2</v>
      </c>
      <c r="M116" s="1">
        <v>0.14164762327179201</v>
      </c>
      <c r="N116" s="1">
        <v>4.7058171057606998E-2</v>
      </c>
      <c r="O116" s="2">
        <f t="shared" si="1"/>
        <v>-29.356319558903181</v>
      </c>
    </row>
    <row r="117" spans="1:15" x14ac:dyDescent="0.25">
      <c r="A117" s="1" t="s">
        <v>0</v>
      </c>
      <c r="B117" s="1" t="s">
        <v>38</v>
      </c>
      <c r="C117" s="1" t="s">
        <v>82</v>
      </c>
      <c r="D117" s="1" t="s">
        <v>83</v>
      </c>
      <c r="E117" s="1" t="s">
        <v>86</v>
      </c>
      <c r="F117" s="1" t="s">
        <v>87</v>
      </c>
      <c r="G117" s="1">
        <v>1990</v>
      </c>
      <c r="H117" s="1">
        <v>0.13615792026624099</v>
      </c>
      <c r="I117" s="1">
        <v>0.28840601121429599</v>
      </c>
      <c r="J117" s="3">
        <v>-3.4044663585599997E-5</v>
      </c>
      <c r="K117" s="1">
        <v>2021</v>
      </c>
      <c r="L117" s="1">
        <v>0.13631278283127601</v>
      </c>
      <c r="M117" s="1">
        <v>0.28866165729808102</v>
      </c>
      <c r="N117" s="3">
        <v>-7.8268854170600004E-5</v>
      </c>
      <c r="O117" s="2">
        <f t="shared" si="1"/>
        <v>0.11373746362474443</v>
      </c>
    </row>
    <row r="118" spans="1:15" x14ac:dyDescent="0.25">
      <c r="A118" s="1" t="s">
        <v>0</v>
      </c>
      <c r="B118" s="1" t="s">
        <v>38</v>
      </c>
      <c r="C118" s="1" t="s">
        <v>82</v>
      </c>
      <c r="D118" s="1" t="s">
        <v>83</v>
      </c>
      <c r="E118" s="1" t="s">
        <v>84</v>
      </c>
      <c r="F118" s="1" t="s">
        <v>87</v>
      </c>
      <c r="G118" s="1">
        <v>1990</v>
      </c>
      <c r="H118" s="1">
        <v>1.2104978812599299E-2</v>
      </c>
      <c r="I118" s="1">
        <v>2.6544446857544899E-2</v>
      </c>
      <c r="J118" s="1">
        <v>-2.8693936809905001E-3</v>
      </c>
      <c r="K118" s="1">
        <v>2021</v>
      </c>
      <c r="L118" s="1">
        <v>1.03787493399848E-2</v>
      </c>
      <c r="M118" s="1">
        <v>2.31022069454738E-2</v>
      </c>
      <c r="N118" s="1">
        <v>-2.4780938280164E-3</v>
      </c>
      <c r="O118" s="2">
        <f t="shared" si="1"/>
        <v>-14.260491483205051</v>
      </c>
    </row>
    <row r="119" spans="1:15" x14ac:dyDescent="0.25">
      <c r="A119" s="1" t="s">
        <v>0</v>
      </c>
      <c r="B119" s="1" t="s">
        <v>39</v>
      </c>
      <c r="C119" s="1" t="s">
        <v>82</v>
      </c>
      <c r="D119" s="1" t="s">
        <v>83</v>
      </c>
      <c r="E119" s="1" t="s">
        <v>85</v>
      </c>
      <c r="F119" s="1" t="s">
        <v>87</v>
      </c>
      <c r="G119" s="1">
        <v>1990</v>
      </c>
      <c r="H119" s="1">
        <v>0.11133648768802799</v>
      </c>
      <c r="I119" s="1">
        <v>0.15435923597564</v>
      </c>
      <c r="J119" s="1">
        <v>6.4804978755659201E-2</v>
      </c>
      <c r="K119" s="1">
        <v>2021</v>
      </c>
      <c r="L119" s="1">
        <v>0.105900926947036</v>
      </c>
      <c r="M119" s="1">
        <v>0.150127405658947</v>
      </c>
      <c r="N119" s="1">
        <v>6.4702683613878001E-2</v>
      </c>
      <c r="O119" s="2">
        <f t="shared" si="1"/>
        <v>-4.8821018642359073</v>
      </c>
    </row>
    <row r="120" spans="1:15" x14ac:dyDescent="0.25">
      <c r="A120" s="1" t="s">
        <v>0</v>
      </c>
      <c r="B120" s="1" t="s">
        <v>39</v>
      </c>
      <c r="C120" s="1" t="s">
        <v>82</v>
      </c>
      <c r="D120" s="1" t="s">
        <v>83</v>
      </c>
      <c r="E120" s="1" t="s">
        <v>84</v>
      </c>
      <c r="F120" s="1" t="s">
        <v>87</v>
      </c>
      <c r="G120" s="1">
        <v>1990</v>
      </c>
      <c r="H120" s="1">
        <v>7.0949101927532E-3</v>
      </c>
      <c r="I120" s="1">
        <v>1.60258218310315E-2</v>
      </c>
      <c r="J120" s="1">
        <v>-1.5951537190312E-3</v>
      </c>
      <c r="K120" s="1">
        <v>2021</v>
      </c>
      <c r="L120" s="1">
        <v>6.9845304286158998E-3</v>
      </c>
      <c r="M120" s="1">
        <v>1.6106815441077501E-2</v>
      </c>
      <c r="N120" s="1">
        <v>-1.5852058274806E-3</v>
      </c>
      <c r="O120" s="2">
        <f t="shared" si="1"/>
        <v>-1.5557598495051139</v>
      </c>
    </row>
    <row r="121" spans="1:15" x14ac:dyDescent="0.25">
      <c r="A121" s="1" t="s">
        <v>0</v>
      </c>
      <c r="B121" s="1" t="s">
        <v>39</v>
      </c>
      <c r="C121" s="1" t="s">
        <v>82</v>
      </c>
      <c r="D121" s="1" t="s">
        <v>83</v>
      </c>
      <c r="E121" s="1" t="s">
        <v>86</v>
      </c>
      <c r="F121" s="1" t="s">
        <v>87</v>
      </c>
      <c r="G121" s="1">
        <v>1990</v>
      </c>
      <c r="H121" s="1">
        <v>0.13612990329493599</v>
      </c>
      <c r="I121" s="1">
        <v>0.28850596867705902</v>
      </c>
      <c r="J121" s="3">
        <v>-5.0199887169900001E-5</v>
      </c>
      <c r="K121" s="1">
        <v>2021</v>
      </c>
      <c r="L121" s="1">
        <v>0.13603116427825901</v>
      </c>
      <c r="M121" s="1">
        <v>0.28770303813909598</v>
      </c>
      <c r="N121" s="3">
        <v>-3.5262371673699998E-5</v>
      </c>
      <c r="O121" s="2">
        <f t="shared" si="1"/>
        <v>-7.2532936766328243E-2</v>
      </c>
    </row>
    <row r="122" spans="1:15" x14ac:dyDescent="0.25">
      <c r="A122" s="1" t="s">
        <v>0</v>
      </c>
      <c r="B122" s="1" t="s">
        <v>40</v>
      </c>
      <c r="C122" s="1" t="s">
        <v>82</v>
      </c>
      <c r="D122" s="1" t="s">
        <v>83</v>
      </c>
      <c r="E122" s="1" t="s">
        <v>85</v>
      </c>
      <c r="F122" s="1" t="s">
        <v>87</v>
      </c>
      <c r="G122" s="1">
        <v>1990</v>
      </c>
      <c r="H122" s="1">
        <v>0.121892873328469</v>
      </c>
      <c r="I122" s="1">
        <v>0.16901392912975199</v>
      </c>
      <c r="J122" s="1">
        <v>7.2225747361864601E-2</v>
      </c>
      <c r="K122" s="1">
        <v>2021</v>
      </c>
      <c r="L122" s="1">
        <v>0.113352511227091</v>
      </c>
      <c r="M122" s="1">
        <v>0.161373583891773</v>
      </c>
      <c r="N122" s="1">
        <v>6.4863197039513695E-2</v>
      </c>
      <c r="O122" s="2">
        <f t="shared" si="1"/>
        <v>-7.0064490795651242</v>
      </c>
    </row>
    <row r="123" spans="1:15" x14ac:dyDescent="0.25">
      <c r="A123" s="1" t="s">
        <v>0</v>
      </c>
      <c r="B123" s="1" t="s">
        <v>40</v>
      </c>
      <c r="C123" s="1" t="s">
        <v>82</v>
      </c>
      <c r="D123" s="1" t="s">
        <v>83</v>
      </c>
      <c r="E123" s="1" t="s">
        <v>86</v>
      </c>
      <c r="F123" s="1" t="s">
        <v>87</v>
      </c>
      <c r="G123" s="1">
        <v>1990</v>
      </c>
      <c r="H123" s="1">
        <v>0.136039334099119</v>
      </c>
      <c r="I123" s="1">
        <v>0.28830803536013799</v>
      </c>
      <c r="J123" s="3">
        <v>-3.50197958994E-5</v>
      </c>
      <c r="K123" s="1">
        <v>2021</v>
      </c>
      <c r="L123" s="1">
        <v>0.13620468067805699</v>
      </c>
      <c r="M123" s="1">
        <v>0.288605304011539</v>
      </c>
      <c r="N123" s="3">
        <v>-4.7772519510999997E-5</v>
      </c>
      <c r="O123" s="2">
        <f t="shared" si="1"/>
        <v>0.12154321397774494</v>
      </c>
    </row>
    <row r="124" spans="1:15" x14ac:dyDescent="0.25">
      <c r="A124" s="1" t="s">
        <v>0</v>
      </c>
      <c r="B124" s="1" t="s">
        <v>40</v>
      </c>
      <c r="C124" s="1" t="s">
        <v>82</v>
      </c>
      <c r="D124" s="1" t="s">
        <v>83</v>
      </c>
      <c r="E124" s="1" t="s">
        <v>84</v>
      </c>
      <c r="F124" s="1" t="s">
        <v>87</v>
      </c>
      <c r="G124" s="1">
        <v>1990</v>
      </c>
      <c r="H124" s="1">
        <v>6.4963182074367996E-3</v>
      </c>
      <c r="I124" s="1">
        <v>1.4373213601065801E-2</v>
      </c>
      <c r="J124" s="1">
        <v>-1.5298195980255999E-3</v>
      </c>
      <c r="K124" s="1">
        <v>2021</v>
      </c>
      <c r="L124" s="1">
        <v>5.7519073417469004E-3</v>
      </c>
      <c r="M124" s="1">
        <v>1.280675464251E-2</v>
      </c>
      <c r="N124" s="1">
        <v>-1.3493753809935001E-3</v>
      </c>
      <c r="O124" s="2">
        <f t="shared" si="1"/>
        <v>-11.45896555433074</v>
      </c>
    </row>
    <row r="125" spans="1:15" x14ac:dyDescent="0.25">
      <c r="A125" s="1" t="s">
        <v>0</v>
      </c>
      <c r="B125" s="1" t="s">
        <v>41</v>
      </c>
      <c r="C125" s="1" t="s">
        <v>82</v>
      </c>
      <c r="D125" s="1" t="s">
        <v>83</v>
      </c>
      <c r="E125" s="1" t="s">
        <v>84</v>
      </c>
      <c r="F125" s="1" t="s">
        <v>87</v>
      </c>
      <c r="G125" s="1">
        <v>1990</v>
      </c>
      <c r="H125" s="1">
        <v>9.3376642126256001E-3</v>
      </c>
      <c r="I125" s="1">
        <v>2.0762667213167801E-2</v>
      </c>
      <c r="J125" s="1">
        <v>-2.3593139609274002E-3</v>
      </c>
      <c r="K125" s="1">
        <v>2021</v>
      </c>
      <c r="L125" s="1">
        <v>7.7522653810907002E-3</v>
      </c>
      <c r="M125" s="1">
        <v>1.77343907506709E-2</v>
      </c>
      <c r="N125" s="1">
        <v>-1.7291975913103E-3</v>
      </c>
      <c r="O125" s="2">
        <f t="shared" si="1"/>
        <v>-16.978537623908746</v>
      </c>
    </row>
    <row r="126" spans="1:15" x14ac:dyDescent="0.25">
      <c r="A126" s="1" t="s">
        <v>0</v>
      </c>
      <c r="B126" s="1" t="s">
        <v>41</v>
      </c>
      <c r="C126" s="1" t="s">
        <v>82</v>
      </c>
      <c r="D126" s="1" t="s">
        <v>83</v>
      </c>
      <c r="E126" s="1" t="s">
        <v>85</v>
      </c>
      <c r="F126" s="1" t="s">
        <v>87</v>
      </c>
      <c r="G126" s="1">
        <v>1990</v>
      </c>
      <c r="H126" s="1">
        <v>0.105477618611759</v>
      </c>
      <c r="I126" s="1">
        <v>0.14658746276839099</v>
      </c>
      <c r="J126" s="1">
        <v>5.9718868099804E-2</v>
      </c>
      <c r="K126" s="1">
        <v>2021</v>
      </c>
      <c r="L126" s="1">
        <v>0.113883228290836</v>
      </c>
      <c r="M126" s="1">
        <v>0.1685273949918</v>
      </c>
      <c r="N126" s="1">
        <v>6.3609403170688306E-2</v>
      </c>
      <c r="O126" s="2">
        <f t="shared" si="1"/>
        <v>7.9690931495299333</v>
      </c>
    </row>
    <row r="127" spans="1:15" x14ac:dyDescent="0.25">
      <c r="A127" s="1" t="s">
        <v>0</v>
      </c>
      <c r="B127" s="1" t="s">
        <v>41</v>
      </c>
      <c r="C127" s="1" t="s">
        <v>82</v>
      </c>
      <c r="D127" s="1" t="s">
        <v>83</v>
      </c>
      <c r="E127" s="1" t="s">
        <v>86</v>
      </c>
      <c r="F127" s="1" t="s">
        <v>87</v>
      </c>
      <c r="G127" s="1">
        <v>1990</v>
      </c>
      <c r="H127" s="1">
        <v>0.135980267456392</v>
      </c>
      <c r="I127" s="1">
        <v>0.28803382152169299</v>
      </c>
      <c r="J127" s="3">
        <v>-4.6640135750299999E-5</v>
      </c>
      <c r="K127" s="1">
        <v>2021</v>
      </c>
      <c r="L127" s="1">
        <v>0.13643366534913101</v>
      </c>
      <c r="M127" s="1">
        <v>0.28903504653614398</v>
      </c>
      <c r="N127" s="3">
        <v>-8.8945431760699997E-5</v>
      </c>
      <c r="O127" s="2">
        <f t="shared" si="1"/>
        <v>0.33342918146886102</v>
      </c>
    </row>
    <row r="128" spans="1:15" x14ac:dyDescent="0.25">
      <c r="A128" s="1" t="s">
        <v>0</v>
      </c>
      <c r="B128" s="1" t="s">
        <v>42</v>
      </c>
      <c r="C128" s="1" t="s">
        <v>82</v>
      </c>
      <c r="D128" s="1" t="s">
        <v>83</v>
      </c>
      <c r="E128" s="1" t="s">
        <v>84</v>
      </c>
      <c r="F128" s="1" t="s">
        <v>87</v>
      </c>
      <c r="G128" s="1">
        <v>1990</v>
      </c>
      <c r="H128" s="1">
        <v>9.5434591713245993E-3</v>
      </c>
      <c r="I128" s="1">
        <v>2.1832716118330799E-2</v>
      </c>
      <c r="J128" s="1">
        <v>-2.2513214805262999E-3</v>
      </c>
      <c r="K128" s="1">
        <v>2021</v>
      </c>
      <c r="L128" s="1">
        <v>8.4314074451540995E-3</v>
      </c>
      <c r="M128" s="1">
        <v>1.88020369091247E-2</v>
      </c>
      <c r="N128" s="1">
        <v>-1.9426656433089999E-3</v>
      </c>
      <c r="O128" s="2">
        <f t="shared" si="1"/>
        <v>-11.652501532273552</v>
      </c>
    </row>
    <row r="129" spans="1:15" x14ac:dyDescent="0.25">
      <c r="A129" s="1" t="s">
        <v>0</v>
      </c>
      <c r="B129" s="1" t="s">
        <v>42</v>
      </c>
      <c r="C129" s="1" t="s">
        <v>82</v>
      </c>
      <c r="D129" s="1" t="s">
        <v>83</v>
      </c>
      <c r="E129" s="1" t="s">
        <v>85</v>
      </c>
      <c r="F129" s="1" t="s">
        <v>87</v>
      </c>
      <c r="G129" s="1">
        <v>1990</v>
      </c>
      <c r="H129" s="1">
        <v>0.109575874745346</v>
      </c>
      <c r="I129" s="1">
        <v>0.15339127315022899</v>
      </c>
      <c r="J129" s="1">
        <v>6.3535927004792797E-2</v>
      </c>
      <c r="K129" s="1">
        <v>2021</v>
      </c>
      <c r="L129" s="1">
        <v>0.13004313840046</v>
      </c>
      <c r="M129" s="1">
        <v>0.18393396771732201</v>
      </c>
      <c r="N129" s="1">
        <v>7.7499529946884194E-2</v>
      </c>
      <c r="O129" s="2">
        <f t="shared" si="1"/>
        <v>18.678622190039427</v>
      </c>
    </row>
    <row r="130" spans="1:15" x14ac:dyDescent="0.25">
      <c r="A130" s="1" t="s">
        <v>0</v>
      </c>
      <c r="B130" s="1" t="s">
        <v>42</v>
      </c>
      <c r="C130" s="1" t="s">
        <v>82</v>
      </c>
      <c r="D130" s="1" t="s">
        <v>83</v>
      </c>
      <c r="E130" s="1" t="s">
        <v>86</v>
      </c>
      <c r="F130" s="1" t="s">
        <v>87</v>
      </c>
      <c r="G130" s="1">
        <v>1990</v>
      </c>
      <c r="H130" s="1">
        <v>0.135976798748286</v>
      </c>
      <c r="I130" s="1">
        <v>0.287957984899332</v>
      </c>
      <c r="J130" s="3">
        <v>-1.6504490159100001E-5</v>
      </c>
      <c r="K130" s="1">
        <v>2021</v>
      </c>
      <c r="L130" s="1">
        <v>0.13640263730350899</v>
      </c>
      <c r="M130" s="1">
        <v>0.28886829616874599</v>
      </c>
      <c r="N130" s="3">
        <v>-6.2151894370100002E-5</v>
      </c>
      <c r="O130" s="2">
        <f t="shared" si="1"/>
        <v>0.31317001072461131</v>
      </c>
    </row>
    <row r="131" spans="1:15" x14ac:dyDescent="0.25">
      <c r="A131" s="1" t="s">
        <v>0</v>
      </c>
      <c r="B131" s="1" t="s">
        <v>43</v>
      </c>
      <c r="C131" s="1" t="s">
        <v>82</v>
      </c>
      <c r="D131" s="1" t="s">
        <v>83</v>
      </c>
      <c r="E131" s="1" t="s">
        <v>84</v>
      </c>
      <c r="F131" s="1" t="s">
        <v>87</v>
      </c>
      <c r="G131" s="1">
        <v>1990</v>
      </c>
      <c r="H131" s="1">
        <v>7.8851949762621994E-3</v>
      </c>
      <c r="I131" s="1">
        <v>1.7939817547268699E-2</v>
      </c>
      <c r="J131" s="1">
        <v>-1.7927258937011001E-3</v>
      </c>
      <c r="K131" s="1">
        <v>2021</v>
      </c>
      <c r="L131" s="1">
        <v>7.3928333100688999E-3</v>
      </c>
      <c r="M131" s="1">
        <v>1.7176720623282099E-2</v>
      </c>
      <c r="N131" s="1">
        <v>-1.6892668437465E-3</v>
      </c>
      <c r="O131" s="2">
        <f t="shared" si="1"/>
        <v>-6.2441279851103006</v>
      </c>
    </row>
    <row r="132" spans="1:15" x14ac:dyDescent="0.25">
      <c r="A132" s="1" t="s">
        <v>0</v>
      </c>
      <c r="B132" s="1" t="s">
        <v>43</v>
      </c>
      <c r="C132" s="1" t="s">
        <v>82</v>
      </c>
      <c r="D132" s="1" t="s">
        <v>83</v>
      </c>
      <c r="E132" s="1" t="s">
        <v>85</v>
      </c>
      <c r="F132" s="1" t="s">
        <v>87</v>
      </c>
      <c r="G132" s="1">
        <v>1990</v>
      </c>
      <c r="H132" s="1">
        <v>0.11372820396672501</v>
      </c>
      <c r="I132" s="1">
        <v>0.15785234858380601</v>
      </c>
      <c r="J132" s="1">
        <v>6.8104582878261904E-2</v>
      </c>
      <c r="K132" s="1">
        <v>2021</v>
      </c>
      <c r="L132" s="1">
        <v>0.12203570717152</v>
      </c>
      <c r="M132" s="1">
        <v>0.17528007490998701</v>
      </c>
      <c r="N132" s="1">
        <v>7.1899815324932601E-2</v>
      </c>
      <c r="O132" s="2">
        <f t="shared" si="1"/>
        <v>7.3046991995280548</v>
      </c>
    </row>
    <row r="133" spans="1:15" x14ac:dyDescent="0.25">
      <c r="A133" s="1" t="s">
        <v>0</v>
      </c>
      <c r="B133" s="1" t="s">
        <v>43</v>
      </c>
      <c r="C133" s="1" t="s">
        <v>82</v>
      </c>
      <c r="D133" s="1" t="s">
        <v>83</v>
      </c>
      <c r="E133" s="1" t="s">
        <v>86</v>
      </c>
      <c r="F133" s="1" t="s">
        <v>87</v>
      </c>
      <c r="G133" s="1">
        <v>1990</v>
      </c>
      <c r="H133" s="1">
        <v>0.13601869336091399</v>
      </c>
      <c r="I133" s="1">
        <v>0.28801690096601001</v>
      </c>
      <c r="J133" s="3">
        <v>-3.5347834344399998E-5</v>
      </c>
      <c r="K133" s="1">
        <v>2021</v>
      </c>
      <c r="L133" s="1">
        <v>0.136471032540778</v>
      </c>
      <c r="M133" s="1">
        <v>0.289049940344555</v>
      </c>
      <c r="N133" s="3">
        <v>-7.4043243179799996E-5</v>
      </c>
      <c r="O133" s="2">
        <f t="shared" si="1"/>
        <v>0.33255662783332673</v>
      </c>
    </row>
    <row r="134" spans="1:15" x14ac:dyDescent="0.25">
      <c r="A134" s="1" t="s">
        <v>0</v>
      </c>
      <c r="B134" s="1" t="s">
        <v>44</v>
      </c>
      <c r="C134" s="1" t="s">
        <v>82</v>
      </c>
      <c r="D134" s="1" t="s">
        <v>83</v>
      </c>
      <c r="E134" s="1" t="s">
        <v>85</v>
      </c>
      <c r="F134" s="1" t="s">
        <v>87</v>
      </c>
      <c r="G134" s="1">
        <v>1990</v>
      </c>
      <c r="H134" s="1">
        <v>0.130846742480171</v>
      </c>
      <c r="I134" s="1">
        <v>0.18077405169817801</v>
      </c>
      <c r="J134" s="1">
        <v>7.2119413112689296E-2</v>
      </c>
      <c r="K134" s="1">
        <v>2021</v>
      </c>
      <c r="L134" s="1">
        <v>0.1206989495895</v>
      </c>
      <c r="M134" s="1">
        <v>0.173926433211117</v>
      </c>
      <c r="N134" s="1">
        <v>7.1299697260383696E-2</v>
      </c>
      <c r="O134" s="2">
        <f t="shared" ref="O134:O197" si="2">(L134-H134)/H134*100</f>
        <v>-7.7554799594715407</v>
      </c>
    </row>
    <row r="135" spans="1:15" x14ac:dyDescent="0.25">
      <c r="A135" s="1" t="s">
        <v>0</v>
      </c>
      <c r="B135" s="1" t="s">
        <v>44</v>
      </c>
      <c r="C135" s="1" t="s">
        <v>82</v>
      </c>
      <c r="D135" s="1" t="s">
        <v>83</v>
      </c>
      <c r="E135" s="1" t="s">
        <v>84</v>
      </c>
      <c r="F135" s="1" t="s">
        <v>87</v>
      </c>
      <c r="G135" s="1">
        <v>1990</v>
      </c>
      <c r="H135" s="1">
        <v>7.0366844616561999E-3</v>
      </c>
      <c r="I135" s="1">
        <v>1.61303810908081E-2</v>
      </c>
      <c r="J135" s="1">
        <v>-1.5691443465039E-3</v>
      </c>
      <c r="K135" s="1">
        <v>2021</v>
      </c>
      <c r="L135" s="1">
        <v>6.2833696266772999E-3</v>
      </c>
      <c r="M135" s="1">
        <v>1.4305263042971901E-2</v>
      </c>
      <c r="N135" s="1">
        <v>-1.4374038167527001E-3</v>
      </c>
      <c r="O135" s="2">
        <f t="shared" si="2"/>
        <v>-10.705536664089594</v>
      </c>
    </row>
    <row r="136" spans="1:15" x14ac:dyDescent="0.25">
      <c r="A136" s="1" t="s">
        <v>0</v>
      </c>
      <c r="B136" s="1" t="s">
        <v>44</v>
      </c>
      <c r="C136" s="1" t="s">
        <v>82</v>
      </c>
      <c r="D136" s="1" t="s">
        <v>83</v>
      </c>
      <c r="E136" s="1" t="s">
        <v>86</v>
      </c>
      <c r="F136" s="1" t="s">
        <v>87</v>
      </c>
      <c r="G136" s="1">
        <v>1990</v>
      </c>
      <c r="H136" s="1">
        <v>0.13587245837498099</v>
      </c>
      <c r="I136" s="1">
        <v>0.288051028841455</v>
      </c>
      <c r="J136" s="3">
        <v>-9.6303706763100006E-5</v>
      </c>
      <c r="K136" s="1">
        <v>2021</v>
      </c>
      <c r="L136" s="1">
        <v>0.13474755303942301</v>
      </c>
      <c r="M136" s="1">
        <v>0.28620983927475302</v>
      </c>
      <c r="N136" s="3">
        <v>-4.9888682550700002E-5</v>
      </c>
      <c r="O136" s="2">
        <f t="shared" si="2"/>
        <v>-0.82791269769585274</v>
      </c>
    </row>
    <row r="137" spans="1:15" x14ac:dyDescent="0.25">
      <c r="A137" s="1" t="s">
        <v>0</v>
      </c>
      <c r="B137" s="1" t="s">
        <v>45</v>
      </c>
      <c r="C137" s="1" t="s">
        <v>82</v>
      </c>
      <c r="D137" s="1" t="s">
        <v>83</v>
      </c>
      <c r="E137" s="1" t="s">
        <v>85</v>
      </c>
      <c r="F137" s="1" t="s">
        <v>87</v>
      </c>
      <c r="G137" s="1">
        <v>1990</v>
      </c>
      <c r="H137" s="1">
        <v>0.10955188742489699</v>
      </c>
      <c r="I137" s="1">
        <v>0.151346474209927</v>
      </c>
      <c r="J137" s="1">
        <v>6.2592658285279407E-2</v>
      </c>
      <c r="K137" s="1">
        <v>2021</v>
      </c>
      <c r="L137" s="1">
        <v>0.10497548716350801</v>
      </c>
      <c r="M137" s="1">
        <v>0.150150198915664</v>
      </c>
      <c r="N137" s="1">
        <v>6.3652871651614804E-2</v>
      </c>
      <c r="O137" s="2">
        <f t="shared" si="2"/>
        <v>-4.1773814846652702</v>
      </c>
    </row>
    <row r="138" spans="1:15" x14ac:dyDescent="0.25">
      <c r="A138" s="1" t="s">
        <v>0</v>
      </c>
      <c r="B138" s="1" t="s">
        <v>45</v>
      </c>
      <c r="C138" s="1" t="s">
        <v>82</v>
      </c>
      <c r="D138" s="1" t="s">
        <v>83</v>
      </c>
      <c r="E138" s="1" t="s">
        <v>84</v>
      </c>
      <c r="F138" s="1" t="s">
        <v>87</v>
      </c>
      <c r="G138" s="1">
        <v>1990</v>
      </c>
      <c r="H138" s="1">
        <v>6.5471685926936996E-3</v>
      </c>
      <c r="I138" s="1">
        <v>1.48003251236198E-2</v>
      </c>
      <c r="J138" s="1">
        <v>-1.4433432477293001E-3</v>
      </c>
      <c r="K138" s="1">
        <v>2021</v>
      </c>
      <c r="L138" s="1">
        <v>6.7862018809709997E-3</v>
      </c>
      <c r="M138" s="1">
        <v>1.57873158486787E-2</v>
      </c>
      <c r="N138" s="1">
        <v>-1.4909956099345E-3</v>
      </c>
      <c r="O138" s="2">
        <f t="shared" si="2"/>
        <v>3.6509413938728996</v>
      </c>
    </row>
    <row r="139" spans="1:15" x14ac:dyDescent="0.25">
      <c r="A139" s="1" t="s">
        <v>0</v>
      </c>
      <c r="B139" s="1" t="s">
        <v>45</v>
      </c>
      <c r="C139" s="1" t="s">
        <v>82</v>
      </c>
      <c r="D139" s="1" t="s">
        <v>83</v>
      </c>
      <c r="E139" s="1" t="s">
        <v>86</v>
      </c>
      <c r="F139" s="1" t="s">
        <v>87</v>
      </c>
      <c r="G139" s="1">
        <v>1990</v>
      </c>
      <c r="H139" s="1">
        <v>0.13604854175021</v>
      </c>
      <c r="I139" s="1">
        <v>0.28806875396852</v>
      </c>
      <c r="J139" s="3">
        <v>-5.4588884194799998E-5</v>
      </c>
      <c r="K139" s="1">
        <v>2021</v>
      </c>
      <c r="L139" s="1">
        <v>0.135952532998489</v>
      </c>
      <c r="M139" s="1">
        <v>0.287546205718892</v>
      </c>
      <c r="N139" s="3">
        <v>-4.0185118508400002E-5</v>
      </c>
      <c r="O139" s="2">
        <f t="shared" si="2"/>
        <v>-7.0569482396419247E-2</v>
      </c>
    </row>
    <row r="140" spans="1:15" x14ac:dyDescent="0.25">
      <c r="A140" s="1" t="s">
        <v>0</v>
      </c>
      <c r="B140" s="1" t="s">
        <v>46</v>
      </c>
      <c r="C140" s="1" t="s">
        <v>82</v>
      </c>
      <c r="D140" s="1" t="s">
        <v>83</v>
      </c>
      <c r="E140" s="1" t="s">
        <v>84</v>
      </c>
      <c r="F140" s="1" t="s">
        <v>87</v>
      </c>
      <c r="G140" s="1">
        <v>1990</v>
      </c>
      <c r="H140" s="1">
        <v>9.1845315864421996E-3</v>
      </c>
      <c r="I140" s="1">
        <v>2.0521359790701001E-2</v>
      </c>
      <c r="J140" s="1">
        <v>-2.1557567614075E-3</v>
      </c>
      <c r="K140" s="1">
        <v>2021</v>
      </c>
      <c r="L140" s="1">
        <v>7.4996200769515999E-3</v>
      </c>
      <c r="M140" s="1">
        <v>1.6939694514149201E-2</v>
      </c>
      <c r="N140" s="1">
        <v>-1.7615053667974999E-3</v>
      </c>
      <c r="O140" s="2">
        <f t="shared" si="2"/>
        <v>-18.34510005907968</v>
      </c>
    </row>
    <row r="141" spans="1:15" x14ac:dyDescent="0.25">
      <c r="A141" s="1" t="s">
        <v>0</v>
      </c>
      <c r="B141" s="1" t="s">
        <v>46</v>
      </c>
      <c r="C141" s="1" t="s">
        <v>82</v>
      </c>
      <c r="D141" s="1" t="s">
        <v>83</v>
      </c>
      <c r="E141" s="1" t="s">
        <v>85</v>
      </c>
      <c r="F141" s="1" t="s">
        <v>87</v>
      </c>
      <c r="G141" s="1">
        <v>1990</v>
      </c>
      <c r="H141" s="1">
        <v>0.10964132613611501</v>
      </c>
      <c r="I141" s="1">
        <v>0.15343385475839</v>
      </c>
      <c r="J141" s="1">
        <v>6.14960726021688E-2</v>
      </c>
      <c r="K141" s="1">
        <v>2021</v>
      </c>
      <c r="L141" s="1">
        <v>0.105099605469253</v>
      </c>
      <c r="M141" s="1">
        <v>0.14972320998799599</v>
      </c>
      <c r="N141" s="1">
        <v>6.1340428766188698E-2</v>
      </c>
      <c r="O141" s="2">
        <f t="shared" si="2"/>
        <v>-4.1423437921789246</v>
      </c>
    </row>
    <row r="142" spans="1:15" x14ac:dyDescent="0.25">
      <c r="A142" s="1" t="s">
        <v>0</v>
      </c>
      <c r="B142" s="1" t="s">
        <v>46</v>
      </c>
      <c r="C142" s="1" t="s">
        <v>82</v>
      </c>
      <c r="D142" s="1" t="s">
        <v>83</v>
      </c>
      <c r="E142" s="1" t="s">
        <v>86</v>
      </c>
      <c r="F142" s="1" t="s">
        <v>87</v>
      </c>
      <c r="G142" s="1">
        <v>1990</v>
      </c>
      <c r="H142" s="1">
        <v>0.13659065752959801</v>
      </c>
      <c r="I142" s="1">
        <v>0.28948270053306802</v>
      </c>
      <c r="J142" s="3">
        <v>-5.7930644358199999E-5</v>
      </c>
      <c r="K142" s="1">
        <v>2021</v>
      </c>
      <c r="L142" s="1">
        <v>0.136433944759381</v>
      </c>
      <c r="M142" s="1">
        <v>0.28822174178086402</v>
      </c>
      <c r="N142" s="3">
        <v>-6.1314233125099997E-5</v>
      </c>
      <c r="O142" s="2">
        <f t="shared" si="2"/>
        <v>-0.11473169033031874</v>
      </c>
    </row>
    <row r="143" spans="1:15" x14ac:dyDescent="0.25">
      <c r="A143" s="1" t="s">
        <v>0</v>
      </c>
      <c r="B143" s="1" t="s">
        <v>47</v>
      </c>
      <c r="C143" s="1" t="s">
        <v>82</v>
      </c>
      <c r="D143" s="1" t="s">
        <v>83</v>
      </c>
      <c r="E143" s="1" t="s">
        <v>84</v>
      </c>
      <c r="F143" s="1" t="s">
        <v>87</v>
      </c>
      <c r="G143" s="1">
        <v>1990</v>
      </c>
      <c r="H143" s="1">
        <v>7.5882669499512997E-3</v>
      </c>
      <c r="I143" s="1">
        <v>1.69173417508846E-2</v>
      </c>
      <c r="J143" s="1">
        <v>-1.7283043076443999E-3</v>
      </c>
      <c r="K143" s="1">
        <v>2021</v>
      </c>
      <c r="L143" s="1">
        <v>6.8509605017625999E-3</v>
      </c>
      <c r="M143" s="1">
        <v>1.5448097307671001E-2</v>
      </c>
      <c r="N143" s="1">
        <v>-1.6610207930752999E-3</v>
      </c>
      <c r="O143" s="2">
        <f t="shared" si="2"/>
        <v>-9.7164010313768898</v>
      </c>
    </row>
    <row r="144" spans="1:15" x14ac:dyDescent="0.25">
      <c r="A144" s="1" t="s">
        <v>0</v>
      </c>
      <c r="B144" s="1" t="s">
        <v>47</v>
      </c>
      <c r="C144" s="1" t="s">
        <v>82</v>
      </c>
      <c r="D144" s="1" t="s">
        <v>83</v>
      </c>
      <c r="E144" s="1" t="s">
        <v>85</v>
      </c>
      <c r="F144" s="1" t="s">
        <v>87</v>
      </c>
      <c r="G144" s="1">
        <v>1990</v>
      </c>
      <c r="H144" s="1">
        <v>0.11056185551828999</v>
      </c>
      <c r="I144" s="1">
        <v>0.145248913123144</v>
      </c>
      <c r="J144" s="1">
        <v>7.6633025530301005E-2</v>
      </c>
      <c r="K144" s="1">
        <v>2021</v>
      </c>
      <c r="L144" s="1">
        <v>9.8229991270159994E-2</v>
      </c>
      <c r="M144" s="1">
        <v>0.13105574255729399</v>
      </c>
      <c r="N144" s="1">
        <v>6.787501122747E-2</v>
      </c>
      <c r="O144" s="2">
        <f t="shared" si="2"/>
        <v>-11.153814478167806</v>
      </c>
    </row>
    <row r="145" spans="1:15" x14ac:dyDescent="0.25">
      <c r="A145" s="1" t="s">
        <v>0</v>
      </c>
      <c r="B145" s="1" t="s">
        <v>47</v>
      </c>
      <c r="C145" s="1" t="s">
        <v>82</v>
      </c>
      <c r="D145" s="1" t="s">
        <v>83</v>
      </c>
      <c r="E145" s="1" t="s">
        <v>86</v>
      </c>
      <c r="F145" s="1" t="s">
        <v>87</v>
      </c>
      <c r="G145" s="1">
        <v>1990</v>
      </c>
      <c r="H145" s="1">
        <v>0.132904093184503</v>
      </c>
      <c r="I145" s="1">
        <v>0.28308964974073297</v>
      </c>
      <c r="J145" s="3">
        <v>-4.78514781933E-5</v>
      </c>
      <c r="K145" s="1">
        <v>2021</v>
      </c>
      <c r="L145" s="1">
        <v>0.13313146729907799</v>
      </c>
      <c r="M145" s="1">
        <v>0.28261280112557902</v>
      </c>
      <c r="N145" s="3">
        <v>-3.6959043550399997E-5</v>
      </c>
      <c r="O145" s="2">
        <f t="shared" si="2"/>
        <v>0.17108134830681293</v>
      </c>
    </row>
    <row r="146" spans="1:15" x14ac:dyDescent="0.25">
      <c r="A146" s="1" t="s">
        <v>0</v>
      </c>
      <c r="B146" s="1" t="s">
        <v>48</v>
      </c>
      <c r="C146" s="1" t="s">
        <v>82</v>
      </c>
      <c r="D146" s="1" t="s">
        <v>83</v>
      </c>
      <c r="E146" s="1" t="s">
        <v>84</v>
      </c>
      <c r="F146" s="1" t="s">
        <v>87</v>
      </c>
      <c r="G146" s="1">
        <v>1990</v>
      </c>
      <c r="H146" s="1">
        <v>7.0303169283819997E-3</v>
      </c>
      <c r="I146" s="1">
        <v>1.6206381803722601E-2</v>
      </c>
      <c r="J146" s="1">
        <v>-1.5381632218932999E-3</v>
      </c>
      <c r="K146" s="1">
        <v>2021</v>
      </c>
      <c r="L146" s="1">
        <v>6.6531432422564998E-3</v>
      </c>
      <c r="M146" s="1">
        <v>1.5120800109393699E-2</v>
      </c>
      <c r="N146" s="1">
        <v>-1.4490880538396999E-3</v>
      </c>
      <c r="O146" s="2">
        <f t="shared" si="2"/>
        <v>-5.3649599295135184</v>
      </c>
    </row>
    <row r="147" spans="1:15" x14ac:dyDescent="0.25">
      <c r="A147" s="1" t="s">
        <v>0</v>
      </c>
      <c r="B147" s="1" t="s">
        <v>48</v>
      </c>
      <c r="C147" s="1" t="s">
        <v>82</v>
      </c>
      <c r="D147" s="1" t="s">
        <v>83</v>
      </c>
      <c r="E147" s="1" t="s">
        <v>85</v>
      </c>
      <c r="F147" s="1" t="s">
        <v>87</v>
      </c>
      <c r="G147" s="1">
        <v>1990</v>
      </c>
      <c r="H147" s="1">
        <v>1.55043122714821E-2</v>
      </c>
      <c r="I147" s="1">
        <v>2.1634685928891801E-2</v>
      </c>
      <c r="J147" s="1">
        <v>9.7216693044206992E-3</v>
      </c>
      <c r="K147" s="1">
        <v>2021</v>
      </c>
      <c r="L147" s="1">
        <v>4.8460439665870001E-3</v>
      </c>
      <c r="M147" s="1">
        <v>9.0281837022688008E-3</v>
      </c>
      <c r="N147" s="1">
        <v>4.7093601600289999E-4</v>
      </c>
      <c r="O147" s="2">
        <f t="shared" si="2"/>
        <v>-68.743896009495472</v>
      </c>
    </row>
    <row r="148" spans="1:15" x14ac:dyDescent="0.25">
      <c r="A148" s="1" t="s">
        <v>0</v>
      </c>
      <c r="B148" s="1" t="s">
        <v>48</v>
      </c>
      <c r="C148" s="1" t="s">
        <v>82</v>
      </c>
      <c r="D148" s="1" t="s">
        <v>83</v>
      </c>
      <c r="E148" s="1" t="s">
        <v>86</v>
      </c>
      <c r="F148" s="1" t="s">
        <v>87</v>
      </c>
      <c r="G148" s="1">
        <v>1990</v>
      </c>
      <c r="H148" s="1">
        <v>0.135215231420515</v>
      </c>
      <c r="I148" s="1">
        <v>0.28644731310494598</v>
      </c>
      <c r="J148" s="3">
        <v>-6.4472184232399995E-5</v>
      </c>
      <c r="K148" s="1">
        <v>2021</v>
      </c>
      <c r="L148" s="1">
        <v>0.13427091402654801</v>
      </c>
      <c r="M148" s="1">
        <v>0.28425805143710903</v>
      </c>
      <c r="N148" s="3">
        <v>-4.9813084593199998E-5</v>
      </c>
      <c r="O148" s="2">
        <f t="shared" si="2"/>
        <v>-0.69838093241892363</v>
      </c>
    </row>
    <row r="149" spans="1:15" x14ac:dyDescent="0.25">
      <c r="A149" s="1" t="s">
        <v>0</v>
      </c>
      <c r="B149" s="1" t="s">
        <v>49</v>
      </c>
      <c r="C149" s="1" t="s">
        <v>82</v>
      </c>
      <c r="D149" s="1" t="s">
        <v>83</v>
      </c>
      <c r="E149" s="1" t="s">
        <v>84</v>
      </c>
      <c r="F149" s="1" t="s">
        <v>87</v>
      </c>
      <c r="G149" s="1">
        <v>1990</v>
      </c>
      <c r="H149" s="1">
        <v>7.2547714444319003E-3</v>
      </c>
      <c r="I149" s="1">
        <v>1.61703616634408E-2</v>
      </c>
      <c r="J149" s="1">
        <v>-1.5954307452063E-3</v>
      </c>
      <c r="K149" s="1">
        <v>2021</v>
      </c>
      <c r="L149" s="1">
        <v>6.3449497429579997E-3</v>
      </c>
      <c r="M149" s="1">
        <v>1.40230501866052E-2</v>
      </c>
      <c r="N149" s="1">
        <v>-1.4252938525656999E-3</v>
      </c>
      <c r="O149" s="2">
        <f t="shared" si="2"/>
        <v>-12.541011228854032</v>
      </c>
    </row>
    <row r="150" spans="1:15" x14ac:dyDescent="0.25">
      <c r="A150" s="1" t="s">
        <v>0</v>
      </c>
      <c r="B150" s="1" t="s">
        <v>49</v>
      </c>
      <c r="C150" s="1" t="s">
        <v>82</v>
      </c>
      <c r="D150" s="1" t="s">
        <v>83</v>
      </c>
      <c r="E150" s="1" t="s">
        <v>85</v>
      </c>
      <c r="F150" s="1" t="s">
        <v>87</v>
      </c>
      <c r="G150" s="1">
        <v>1990</v>
      </c>
      <c r="H150" s="1">
        <v>3.2904348668129899E-2</v>
      </c>
      <c r="I150" s="1">
        <v>4.8406294453526399E-2</v>
      </c>
      <c r="J150" s="1">
        <v>1.81586688544766E-2</v>
      </c>
      <c r="K150" s="1">
        <v>2021</v>
      </c>
      <c r="L150" s="1">
        <v>3.0631245712121401E-2</v>
      </c>
      <c r="M150" s="1">
        <v>4.6087485782156698E-2</v>
      </c>
      <c r="N150" s="1">
        <v>1.77820067812995E-2</v>
      </c>
      <c r="O150" s="2">
        <f t="shared" si="2"/>
        <v>-6.9082144093924951</v>
      </c>
    </row>
    <row r="151" spans="1:15" x14ac:dyDescent="0.25">
      <c r="A151" s="1" t="s">
        <v>0</v>
      </c>
      <c r="B151" s="1" t="s">
        <v>49</v>
      </c>
      <c r="C151" s="1" t="s">
        <v>82</v>
      </c>
      <c r="D151" s="1" t="s">
        <v>83</v>
      </c>
      <c r="E151" s="1" t="s">
        <v>86</v>
      </c>
      <c r="F151" s="1" t="s">
        <v>87</v>
      </c>
      <c r="G151" s="1">
        <v>1990</v>
      </c>
      <c r="H151" s="1">
        <v>0.13596889284490299</v>
      </c>
      <c r="I151" s="1">
        <v>0.28791988488502801</v>
      </c>
      <c r="J151" s="3">
        <v>-7.1261581189299995E-5</v>
      </c>
      <c r="K151" s="1">
        <v>2021</v>
      </c>
      <c r="L151" s="1">
        <v>0.13564053555054301</v>
      </c>
      <c r="M151" s="1">
        <v>0.28699006650040398</v>
      </c>
      <c r="N151" s="1">
        <v>-1.0077559049269999E-4</v>
      </c>
      <c r="O151" s="2">
        <f t="shared" si="2"/>
        <v>-0.24149442382717115</v>
      </c>
    </row>
    <row r="152" spans="1:15" x14ac:dyDescent="0.25">
      <c r="A152" s="1" t="s">
        <v>0</v>
      </c>
      <c r="B152" s="1" t="s">
        <v>50</v>
      </c>
      <c r="C152" s="1" t="s">
        <v>82</v>
      </c>
      <c r="D152" s="1" t="s">
        <v>83</v>
      </c>
      <c r="E152" s="1" t="s">
        <v>84</v>
      </c>
      <c r="F152" s="1" t="s">
        <v>87</v>
      </c>
      <c r="G152" s="1">
        <v>1990</v>
      </c>
      <c r="H152" s="1">
        <v>8.8094799719558997E-3</v>
      </c>
      <c r="I152" s="1">
        <v>1.98549194190904E-2</v>
      </c>
      <c r="J152" s="1">
        <v>-2.0172296139375E-3</v>
      </c>
      <c r="K152" s="1">
        <v>2021</v>
      </c>
      <c r="L152" s="1">
        <v>7.5548645341349E-3</v>
      </c>
      <c r="M152" s="1">
        <v>1.7180161471288001E-2</v>
      </c>
      <c r="N152" s="1">
        <v>-1.8049713243597999E-3</v>
      </c>
      <c r="O152" s="2">
        <f t="shared" si="2"/>
        <v>-14.241651514220393</v>
      </c>
    </row>
    <row r="153" spans="1:15" x14ac:dyDescent="0.25">
      <c r="A153" s="1" t="s">
        <v>0</v>
      </c>
      <c r="B153" s="1" t="s">
        <v>50</v>
      </c>
      <c r="C153" s="1" t="s">
        <v>82</v>
      </c>
      <c r="D153" s="1" t="s">
        <v>83</v>
      </c>
      <c r="E153" s="1" t="s">
        <v>85</v>
      </c>
      <c r="F153" s="1" t="s">
        <v>87</v>
      </c>
      <c r="G153" s="1">
        <v>1990</v>
      </c>
      <c r="H153" s="1">
        <v>0.13140087521452901</v>
      </c>
      <c r="I153" s="1">
        <v>0.177398827930182</v>
      </c>
      <c r="J153" s="1">
        <v>8.0238307577730497E-2</v>
      </c>
      <c r="K153" s="1">
        <v>2021</v>
      </c>
      <c r="L153" s="1">
        <v>0.12901286095091399</v>
      </c>
      <c r="M153" s="1">
        <v>0.16817192249533899</v>
      </c>
      <c r="N153" s="1">
        <v>8.8338824130417895E-2</v>
      </c>
      <c r="O153" s="2">
        <f t="shared" si="2"/>
        <v>-1.8173503484784779</v>
      </c>
    </row>
    <row r="154" spans="1:15" x14ac:dyDescent="0.25">
      <c r="A154" s="1" t="s">
        <v>0</v>
      </c>
      <c r="B154" s="1" t="s">
        <v>50</v>
      </c>
      <c r="C154" s="1" t="s">
        <v>82</v>
      </c>
      <c r="D154" s="1" t="s">
        <v>83</v>
      </c>
      <c r="E154" s="1" t="s">
        <v>86</v>
      </c>
      <c r="F154" s="1" t="s">
        <v>87</v>
      </c>
      <c r="G154" s="1">
        <v>1990</v>
      </c>
      <c r="H154" s="1">
        <v>0.13617863401900701</v>
      </c>
      <c r="I154" s="1">
        <v>0.28831636345825401</v>
      </c>
      <c r="J154" s="3">
        <v>-4.5301697128599997E-5</v>
      </c>
      <c r="K154" s="1">
        <v>2021</v>
      </c>
      <c r="L154" s="1">
        <v>0.13629481838440499</v>
      </c>
      <c r="M154" s="1">
        <v>0.28861824504870798</v>
      </c>
      <c r="N154" s="3">
        <v>-6.1493150630999999E-5</v>
      </c>
      <c r="O154" s="2">
        <f t="shared" si="2"/>
        <v>8.531761699251933E-2</v>
      </c>
    </row>
    <row r="155" spans="1:15" x14ac:dyDescent="0.25">
      <c r="A155" s="1" t="s">
        <v>0</v>
      </c>
      <c r="B155" s="1" t="s">
        <v>51</v>
      </c>
      <c r="C155" s="1" t="s">
        <v>82</v>
      </c>
      <c r="D155" s="1" t="s">
        <v>83</v>
      </c>
      <c r="E155" s="1" t="s">
        <v>84</v>
      </c>
      <c r="F155" s="1" t="s">
        <v>87</v>
      </c>
      <c r="G155" s="1">
        <v>1990</v>
      </c>
      <c r="H155" s="1">
        <v>8.0524847229203993E-3</v>
      </c>
      <c r="I155" s="1">
        <v>1.7534627245799999E-2</v>
      </c>
      <c r="J155" s="1">
        <v>-1.8538241082000999E-3</v>
      </c>
      <c r="K155" s="1">
        <v>2021</v>
      </c>
      <c r="L155" s="1">
        <v>7.8009746606805003E-3</v>
      </c>
      <c r="M155" s="1">
        <v>1.72470216593213E-2</v>
      </c>
      <c r="N155" s="1">
        <v>-1.7228074927315999E-3</v>
      </c>
      <c r="O155" s="2">
        <f t="shared" si="2"/>
        <v>-3.1233845315348034</v>
      </c>
    </row>
    <row r="156" spans="1:15" x14ac:dyDescent="0.25">
      <c r="A156" s="1" t="s">
        <v>0</v>
      </c>
      <c r="B156" s="1" t="s">
        <v>51</v>
      </c>
      <c r="C156" s="1" t="s">
        <v>82</v>
      </c>
      <c r="D156" s="1" t="s">
        <v>83</v>
      </c>
      <c r="E156" s="1" t="s">
        <v>85</v>
      </c>
      <c r="F156" s="1" t="s">
        <v>87</v>
      </c>
      <c r="G156" s="1">
        <v>1990</v>
      </c>
      <c r="H156" s="1">
        <v>0.10738091571072</v>
      </c>
      <c r="I156" s="1">
        <v>0.14891502814379501</v>
      </c>
      <c r="J156" s="1">
        <v>5.7670611695771E-2</v>
      </c>
      <c r="K156" s="1">
        <v>2021</v>
      </c>
      <c r="L156" s="1">
        <v>0.11574422838467099</v>
      </c>
      <c r="M156" s="1">
        <v>0.15340845991791499</v>
      </c>
      <c r="N156" s="1">
        <v>7.8679661848501101E-2</v>
      </c>
      <c r="O156" s="2">
        <f t="shared" si="2"/>
        <v>7.7884534869132871</v>
      </c>
    </row>
    <row r="157" spans="1:15" x14ac:dyDescent="0.25">
      <c r="A157" s="1" t="s">
        <v>0</v>
      </c>
      <c r="B157" s="1" t="s">
        <v>51</v>
      </c>
      <c r="C157" s="1" t="s">
        <v>82</v>
      </c>
      <c r="D157" s="1" t="s">
        <v>83</v>
      </c>
      <c r="E157" s="1" t="s">
        <v>86</v>
      </c>
      <c r="F157" s="1" t="s">
        <v>87</v>
      </c>
      <c r="G157" s="1">
        <v>1990</v>
      </c>
      <c r="H157" s="1">
        <v>0.136368548424808</v>
      </c>
      <c r="I157" s="1">
        <v>0.28896752467916098</v>
      </c>
      <c r="J157" s="3">
        <v>-7.0593578473000004E-5</v>
      </c>
      <c r="K157" s="1">
        <v>2021</v>
      </c>
      <c r="L157" s="1">
        <v>0.136358206855972</v>
      </c>
      <c r="M157" s="1">
        <v>0.288971140019606</v>
      </c>
      <c r="N157" s="3">
        <v>-7.3356809584800004E-5</v>
      </c>
      <c r="O157" s="2">
        <f t="shared" si="2"/>
        <v>-7.5835439736350501E-3</v>
      </c>
    </row>
    <row r="158" spans="1:15" x14ac:dyDescent="0.25">
      <c r="A158" s="1" t="s">
        <v>0</v>
      </c>
      <c r="B158" s="1" t="s">
        <v>52</v>
      </c>
      <c r="C158" s="1" t="s">
        <v>82</v>
      </c>
      <c r="D158" s="1" t="s">
        <v>83</v>
      </c>
      <c r="E158" s="1" t="s">
        <v>85</v>
      </c>
      <c r="F158" s="1" t="s">
        <v>87</v>
      </c>
      <c r="G158" s="1">
        <v>1990</v>
      </c>
      <c r="H158" s="1">
        <v>0.12569816753624799</v>
      </c>
      <c r="I158" s="1">
        <v>0.173576928599945</v>
      </c>
      <c r="J158" s="1">
        <v>7.2247272564467793E-2</v>
      </c>
      <c r="K158" s="1">
        <v>2021</v>
      </c>
      <c r="L158" s="1">
        <v>0.11890362850271299</v>
      </c>
      <c r="M158" s="1">
        <v>0.15640685254555001</v>
      </c>
      <c r="N158" s="1">
        <v>8.0770420616050803E-2</v>
      </c>
      <c r="O158" s="2">
        <f t="shared" si="2"/>
        <v>-5.4054400049830749</v>
      </c>
    </row>
    <row r="159" spans="1:15" x14ac:dyDescent="0.25">
      <c r="A159" s="1" t="s">
        <v>0</v>
      </c>
      <c r="B159" s="1" t="s">
        <v>52</v>
      </c>
      <c r="C159" s="1" t="s">
        <v>82</v>
      </c>
      <c r="D159" s="1" t="s">
        <v>83</v>
      </c>
      <c r="E159" s="1" t="s">
        <v>86</v>
      </c>
      <c r="F159" s="1" t="s">
        <v>87</v>
      </c>
      <c r="G159" s="1">
        <v>1990</v>
      </c>
      <c r="H159" s="1">
        <v>0.13631260878509699</v>
      </c>
      <c r="I159" s="1">
        <v>0.288677117477596</v>
      </c>
      <c r="J159" s="3">
        <v>-9.6428154535800002E-5</v>
      </c>
      <c r="K159" s="1">
        <v>2021</v>
      </c>
      <c r="L159" s="1">
        <v>0.13641818258381899</v>
      </c>
      <c r="M159" s="1">
        <v>0.28892622136270402</v>
      </c>
      <c r="N159" s="3">
        <v>-6.07532387943E-5</v>
      </c>
      <c r="O159" s="2">
        <f t="shared" si="2"/>
        <v>7.7449767606197595E-2</v>
      </c>
    </row>
    <row r="160" spans="1:15" x14ac:dyDescent="0.25">
      <c r="A160" s="1" t="s">
        <v>0</v>
      </c>
      <c r="B160" s="1" t="s">
        <v>52</v>
      </c>
      <c r="C160" s="1" t="s">
        <v>82</v>
      </c>
      <c r="D160" s="1" t="s">
        <v>83</v>
      </c>
      <c r="E160" s="1" t="s">
        <v>84</v>
      </c>
      <c r="F160" s="1" t="s">
        <v>87</v>
      </c>
      <c r="G160" s="1">
        <v>1990</v>
      </c>
      <c r="H160" s="1">
        <v>1.0088335883862E-2</v>
      </c>
      <c r="I160" s="1">
        <v>2.2894981491734401E-2</v>
      </c>
      <c r="J160" s="1">
        <v>-2.2994059480584E-3</v>
      </c>
      <c r="K160" s="1">
        <v>2021</v>
      </c>
      <c r="L160" s="1">
        <v>9.9717849236516994E-3</v>
      </c>
      <c r="M160" s="1">
        <v>2.2531567655756701E-2</v>
      </c>
      <c r="N160" s="1">
        <v>-2.3959801638038999E-3</v>
      </c>
      <c r="O160" s="2">
        <f t="shared" si="2"/>
        <v>-1.1553041210368811</v>
      </c>
    </row>
    <row r="161" spans="1:15" x14ac:dyDescent="0.25">
      <c r="A161" s="1" t="s">
        <v>0</v>
      </c>
      <c r="B161" s="1" t="s">
        <v>53</v>
      </c>
      <c r="C161" s="1" t="s">
        <v>82</v>
      </c>
      <c r="D161" s="1" t="s">
        <v>83</v>
      </c>
      <c r="E161" s="1" t="s">
        <v>85</v>
      </c>
      <c r="F161" s="1" t="s">
        <v>87</v>
      </c>
      <c r="G161" s="1">
        <v>1990</v>
      </c>
      <c r="H161" s="1">
        <v>2.7993537473320299E-2</v>
      </c>
      <c r="I161" s="1">
        <v>4.9899811038581501E-2</v>
      </c>
      <c r="J161" s="1">
        <v>1.2366355663928401E-2</v>
      </c>
      <c r="K161" s="1">
        <v>2021</v>
      </c>
      <c r="L161" s="1">
        <v>5.2317670684399298E-2</v>
      </c>
      <c r="M161" s="1">
        <v>7.7624527061378595E-2</v>
      </c>
      <c r="N161" s="1">
        <v>3.02227001932368E-2</v>
      </c>
      <c r="O161" s="2">
        <f t="shared" si="2"/>
        <v>86.891959382630773</v>
      </c>
    </row>
    <row r="162" spans="1:15" x14ac:dyDescent="0.25">
      <c r="A162" s="1" t="s">
        <v>0</v>
      </c>
      <c r="B162" s="1" t="s">
        <v>53</v>
      </c>
      <c r="C162" s="1" t="s">
        <v>82</v>
      </c>
      <c r="D162" s="1" t="s">
        <v>83</v>
      </c>
      <c r="E162" s="1" t="s">
        <v>86</v>
      </c>
      <c r="F162" s="1" t="s">
        <v>87</v>
      </c>
      <c r="G162" s="1">
        <v>1990</v>
      </c>
      <c r="H162" s="1">
        <v>0.136052141363422</v>
      </c>
      <c r="I162" s="1">
        <v>0.28822888482540399</v>
      </c>
      <c r="J162" s="3">
        <v>-8.8030099973399997E-5</v>
      </c>
      <c r="K162" s="1">
        <v>2021</v>
      </c>
      <c r="L162" s="1">
        <v>0.13634167833278399</v>
      </c>
      <c r="M162" s="1">
        <v>0.288579185945251</v>
      </c>
      <c r="N162" s="3">
        <v>-6.4427628165399998E-5</v>
      </c>
      <c r="O162" s="2">
        <f t="shared" si="2"/>
        <v>0.21281323943926492</v>
      </c>
    </row>
    <row r="163" spans="1:15" x14ac:dyDescent="0.25">
      <c r="A163" s="1" t="s">
        <v>0</v>
      </c>
      <c r="B163" s="1" t="s">
        <v>53</v>
      </c>
      <c r="C163" s="1" t="s">
        <v>82</v>
      </c>
      <c r="D163" s="1" t="s">
        <v>83</v>
      </c>
      <c r="E163" s="1" t="s">
        <v>84</v>
      </c>
      <c r="F163" s="1" t="s">
        <v>87</v>
      </c>
      <c r="G163" s="1">
        <v>1990</v>
      </c>
      <c r="H163" s="1">
        <v>9.3149060958276006E-3</v>
      </c>
      <c r="I163" s="1">
        <v>2.06238123593399E-2</v>
      </c>
      <c r="J163" s="1">
        <v>-2.2397857781693E-3</v>
      </c>
      <c r="K163" s="1">
        <v>2021</v>
      </c>
      <c r="L163" s="1">
        <v>7.9012744778739E-3</v>
      </c>
      <c r="M163" s="1">
        <v>1.75289512694147E-2</v>
      </c>
      <c r="N163" s="1">
        <v>-1.9193933568650999E-3</v>
      </c>
      <c r="O163" s="2">
        <f t="shared" si="2"/>
        <v>-15.176015768821379</v>
      </c>
    </row>
    <row r="164" spans="1:15" x14ac:dyDescent="0.25">
      <c r="A164" s="1" t="s">
        <v>0</v>
      </c>
      <c r="B164" s="1" t="s">
        <v>54</v>
      </c>
      <c r="C164" s="1" t="s">
        <v>82</v>
      </c>
      <c r="D164" s="1" t="s">
        <v>83</v>
      </c>
      <c r="E164" s="1" t="s">
        <v>84</v>
      </c>
      <c r="F164" s="1" t="s">
        <v>87</v>
      </c>
      <c r="G164" s="1">
        <v>1990</v>
      </c>
      <c r="H164" s="1">
        <v>1.12443611786623E-2</v>
      </c>
      <c r="I164" s="1">
        <v>2.5415868588191299E-2</v>
      </c>
      <c r="J164" s="1">
        <v>-2.7269268604479999E-3</v>
      </c>
      <c r="K164" s="1">
        <v>2021</v>
      </c>
      <c r="L164" s="1">
        <v>1.08880544326161E-2</v>
      </c>
      <c r="M164" s="1">
        <v>2.4537853885045199E-2</v>
      </c>
      <c r="N164" s="1">
        <v>-2.5138855595842999E-3</v>
      </c>
      <c r="O164" s="2">
        <f t="shared" si="2"/>
        <v>-3.1687593486621526</v>
      </c>
    </row>
    <row r="165" spans="1:15" x14ac:dyDescent="0.25">
      <c r="A165" s="1" t="s">
        <v>0</v>
      </c>
      <c r="B165" s="1" t="s">
        <v>54</v>
      </c>
      <c r="C165" s="1" t="s">
        <v>82</v>
      </c>
      <c r="D165" s="1" t="s">
        <v>83</v>
      </c>
      <c r="E165" s="1" t="s">
        <v>85</v>
      </c>
      <c r="F165" s="1" t="s">
        <v>87</v>
      </c>
      <c r="G165" s="1">
        <v>1990</v>
      </c>
      <c r="H165" s="1">
        <v>1.12054048531522E-2</v>
      </c>
      <c r="I165" s="1">
        <v>1.6615386459093301E-2</v>
      </c>
      <c r="J165" s="1">
        <v>6.417302424411E-3</v>
      </c>
      <c r="K165" s="1">
        <v>2021</v>
      </c>
      <c r="L165" s="1">
        <v>9.3150329654333001E-3</v>
      </c>
      <c r="M165" s="1">
        <v>1.36028584255637E-2</v>
      </c>
      <c r="N165" s="1">
        <v>4.8673592549921003E-3</v>
      </c>
      <c r="O165" s="2">
        <f t="shared" si="2"/>
        <v>-16.870179279485097</v>
      </c>
    </row>
    <row r="166" spans="1:15" x14ac:dyDescent="0.25">
      <c r="A166" s="1" t="s">
        <v>0</v>
      </c>
      <c r="B166" s="1" t="s">
        <v>54</v>
      </c>
      <c r="C166" s="1" t="s">
        <v>82</v>
      </c>
      <c r="D166" s="1" t="s">
        <v>83</v>
      </c>
      <c r="E166" s="1" t="s">
        <v>86</v>
      </c>
      <c r="F166" s="1" t="s">
        <v>87</v>
      </c>
      <c r="G166" s="1">
        <v>1990</v>
      </c>
      <c r="H166" s="1">
        <v>0.12853727701753101</v>
      </c>
      <c r="I166" s="1">
        <v>0.27352519334001602</v>
      </c>
      <c r="J166" s="3">
        <v>-3.8126855723000001E-5</v>
      </c>
      <c r="K166" s="1">
        <v>2021</v>
      </c>
      <c r="L166" s="1">
        <v>0.12593615415409301</v>
      </c>
      <c r="M166" s="1">
        <v>0.26698700668432701</v>
      </c>
      <c r="N166" s="3">
        <v>-4.1188260391000001E-5</v>
      </c>
      <c r="O166" s="2">
        <f t="shared" si="2"/>
        <v>-2.0236330843411565</v>
      </c>
    </row>
    <row r="167" spans="1:15" x14ac:dyDescent="0.25">
      <c r="A167" s="1" t="s">
        <v>0</v>
      </c>
      <c r="B167" s="1" t="s">
        <v>55</v>
      </c>
      <c r="C167" s="1" t="s">
        <v>82</v>
      </c>
      <c r="D167" s="1" t="s">
        <v>83</v>
      </c>
      <c r="E167" s="1" t="s">
        <v>84</v>
      </c>
      <c r="F167" s="1" t="s">
        <v>87</v>
      </c>
      <c r="G167" s="1">
        <v>1990</v>
      </c>
      <c r="H167" s="1">
        <v>9.9694248780566996E-3</v>
      </c>
      <c r="I167" s="1">
        <v>2.23270523679397E-2</v>
      </c>
      <c r="J167" s="1">
        <v>-2.3165549562691001E-3</v>
      </c>
      <c r="K167" s="1">
        <v>2021</v>
      </c>
      <c r="L167" s="1">
        <v>1.0183763380838699E-2</v>
      </c>
      <c r="M167" s="1">
        <v>2.3883672239415898E-2</v>
      </c>
      <c r="N167" s="1">
        <v>-2.4125169303469002E-3</v>
      </c>
      <c r="O167" s="2">
        <f t="shared" si="2"/>
        <v>2.1499585523109923</v>
      </c>
    </row>
    <row r="168" spans="1:15" x14ac:dyDescent="0.25">
      <c r="A168" s="1" t="s">
        <v>0</v>
      </c>
      <c r="B168" s="1" t="s">
        <v>55</v>
      </c>
      <c r="C168" s="1" t="s">
        <v>82</v>
      </c>
      <c r="D168" s="1" t="s">
        <v>83</v>
      </c>
      <c r="E168" s="1" t="s">
        <v>85</v>
      </c>
      <c r="F168" s="1" t="s">
        <v>87</v>
      </c>
      <c r="G168" s="1">
        <v>1990</v>
      </c>
      <c r="H168" s="1">
        <v>1.35066721903321E-2</v>
      </c>
      <c r="I168" s="1">
        <v>2.0026069034062E-2</v>
      </c>
      <c r="J168" s="1">
        <v>7.2894582057047999E-3</v>
      </c>
      <c r="K168" s="1">
        <v>2021</v>
      </c>
      <c r="L168" s="1">
        <v>7.9776225096993992E-3</v>
      </c>
      <c r="M168" s="1">
        <v>1.16539054026976E-2</v>
      </c>
      <c r="N168" s="1">
        <v>4.4112452987322996E-3</v>
      </c>
      <c r="O168" s="2">
        <f t="shared" si="2"/>
        <v>-40.935691654605513</v>
      </c>
    </row>
    <row r="169" spans="1:15" x14ac:dyDescent="0.25">
      <c r="A169" s="1" t="s">
        <v>0</v>
      </c>
      <c r="B169" s="1" t="s">
        <v>55</v>
      </c>
      <c r="C169" s="1" t="s">
        <v>82</v>
      </c>
      <c r="D169" s="1" t="s">
        <v>83</v>
      </c>
      <c r="E169" s="1" t="s">
        <v>86</v>
      </c>
      <c r="F169" s="1" t="s">
        <v>87</v>
      </c>
      <c r="G169" s="1">
        <v>1990</v>
      </c>
      <c r="H169" s="1">
        <v>0.13295606101836499</v>
      </c>
      <c r="I169" s="1">
        <v>0.285669566834372</v>
      </c>
      <c r="J169" s="3">
        <v>-3.0022706340600001E-5</v>
      </c>
      <c r="K169" s="1">
        <v>2021</v>
      </c>
      <c r="L169" s="1">
        <v>0.13282607898489199</v>
      </c>
      <c r="M169" s="1">
        <v>0.28293310965732399</v>
      </c>
      <c r="N169" s="3">
        <v>-3.6871951991700003E-5</v>
      </c>
      <c r="O169" s="2">
        <f t="shared" si="2"/>
        <v>-9.7763150079369948E-2</v>
      </c>
    </row>
    <row r="170" spans="1:15" x14ac:dyDescent="0.25">
      <c r="A170" s="1" t="s">
        <v>0</v>
      </c>
      <c r="B170" s="1" t="s">
        <v>56</v>
      </c>
      <c r="C170" s="1" t="s">
        <v>82</v>
      </c>
      <c r="D170" s="1" t="s">
        <v>83</v>
      </c>
      <c r="E170" s="1" t="s">
        <v>84</v>
      </c>
      <c r="F170" s="1" t="s">
        <v>87</v>
      </c>
      <c r="G170" s="1">
        <v>1990</v>
      </c>
      <c r="H170" s="1">
        <v>1.09050059235519E-2</v>
      </c>
      <c r="I170" s="1">
        <v>2.4553434417427699E-2</v>
      </c>
      <c r="J170" s="1">
        <v>-2.6419037985108001E-3</v>
      </c>
      <c r="K170" s="1">
        <v>2021</v>
      </c>
      <c r="L170" s="1">
        <v>9.7921169323598994E-3</v>
      </c>
      <c r="M170" s="1">
        <v>2.1808126057126499E-2</v>
      </c>
      <c r="N170" s="1">
        <v>-2.3423129318943E-3</v>
      </c>
      <c r="O170" s="2">
        <f t="shared" si="2"/>
        <v>-10.205303866809077</v>
      </c>
    </row>
    <row r="171" spans="1:15" x14ac:dyDescent="0.25">
      <c r="A171" s="1" t="s">
        <v>0</v>
      </c>
      <c r="B171" s="1" t="s">
        <v>56</v>
      </c>
      <c r="C171" s="1" t="s">
        <v>82</v>
      </c>
      <c r="D171" s="1" t="s">
        <v>83</v>
      </c>
      <c r="E171" s="1" t="s">
        <v>85</v>
      </c>
      <c r="F171" s="1" t="s">
        <v>87</v>
      </c>
      <c r="G171" s="1">
        <v>1990</v>
      </c>
      <c r="H171" s="1">
        <v>2.3114799166153999E-3</v>
      </c>
      <c r="I171" s="1">
        <v>3.4805694684891001E-3</v>
      </c>
      <c r="J171" s="1">
        <v>1.1810572346073001E-3</v>
      </c>
      <c r="K171" s="1">
        <v>2021</v>
      </c>
      <c r="L171" s="1">
        <v>3.2134536294175999E-3</v>
      </c>
      <c r="M171" s="1">
        <v>4.894221764977E-3</v>
      </c>
      <c r="N171" s="1">
        <v>1.7318792871519001E-3</v>
      </c>
      <c r="O171" s="2">
        <f t="shared" si="2"/>
        <v>39.021481706097674</v>
      </c>
    </row>
    <row r="172" spans="1:15" x14ac:dyDescent="0.25">
      <c r="A172" s="1" t="s">
        <v>0</v>
      </c>
      <c r="B172" s="1" t="s">
        <v>56</v>
      </c>
      <c r="C172" s="1" t="s">
        <v>82</v>
      </c>
      <c r="D172" s="1" t="s">
        <v>83</v>
      </c>
      <c r="E172" s="1" t="s">
        <v>86</v>
      </c>
      <c r="F172" s="1" t="s">
        <v>87</v>
      </c>
      <c r="G172" s="1">
        <v>1990</v>
      </c>
      <c r="H172" s="1">
        <v>0.13000095052155899</v>
      </c>
      <c r="I172" s="1">
        <v>0.276154088527857</v>
      </c>
      <c r="J172" s="3">
        <v>-2.3144792436099999E-5</v>
      </c>
      <c r="K172" s="1">
        <v>2021</v>
      </c>
      <c r="L172" s="1">
        <v>0.133201222403625</v>
      </c>
      <c r="M172" s="1">
        <v>0.28361957459745801</v>
      </c>
      <c r="N172" s="3">
        <v>-4.8990979911899999E-5</v>
      </c>
      <c r="O172" s="2">
        <f t="shared" si="2"/>
        <v>2.4617296021503194</v>
      </c>
    </row>
    <row r="173" spans="1:15" x14ac:dyDescent="0.25">
      <c r="A173" s="1" t="s">
        <v>0</v>
      </c>
      <c r="B173" s="1" t="s">
        <v>57</v>
      </c>
      <c r="C173" s="1" t="s">
        <v>82</v>
      </c>
      <c r="D173" s="1" t="s">
        <v>83</v>
      </c>
      <c r="E173" s="1" t="s">
        <v>85</v>
      </c>
      <c r="F173" s="1" t="s">
        <v>87</v>
      </c>
      <c r="G173" s="1">
        <v>1990</v>
      </c>
      <c r="H173" s="3">
        <v>2.7093992585000001E-6</v>
      </c>
      <c r="I173" s="3">
        <v>1.4703014577300001E-5</v>
      </c>
      <c r="J173" s="1">
        <v>0</v>
      </c>
      <c r="K173" s="1">
        <v>2021</v>
      </c>
      <c r="L173" s="1">
        <v>9.8434689540160998E-3</v>
      </c>
      <c r="M173" s="1">
        <v>1.40310186514642E-2</v>
      </c>
      <c r="N173" s="1">
        <v>5.8602391461389002E-3</v>
      </c>
      <c r="O173" s="2">
        <f t="shared" si="2"/>
        <v>363208.17332052131</v>
      </c>
    </row>
    <row r="174" spans="1:15" x14ac:dyDescent="0.25">
      <c r="A174" s="1" t="s">
        <v>0</v>
      </c>
      <c r="B174" s="1" t="s">
        <v>57</v>
      </c>
      <c r="C174" s="1" t="s">
        <v>82</v>
      </c>
      <c r="D174" s="1" t="s">
        <v>83</v>
      </c>
      <c r="E174" s="1" t="s">
        <v>84</v>
      </c>
      <c r="F174" s="1" t="s">
        <v>87</v>
      </c>
      <c r="G174" s="1">
        <v>1990</v>
      </c>
      <c r="H174" s="1">
        <v>7.6053145875939997E-3</v>
      </c>
      <c r="I174" s="1">
        <v>1.7170399122510598E-2</v>
      </c>
      <c r="J174" s="1">
        <v>-1.7374864340208001E-3</v>
      </c>
      <c r="K174" s="1">
        <v>2021</v>
      </c>
      <c r="L174" s="1">
        <v>6.6916658664454998E-3</v>
      </c>
      <c r="M174" s="1">
        <v>1.53135491221656E-2</v>
      </c>
      <c r="N174" s="1">
        <v>-1.4151562235985001E-3</v>
      </c>
      <c r="O174" s="2">
        <f t="shared" si="2"/>
        <v>-12.013292949628527</v>
      </c>
    </row>
    <row r="175" spans="1:15" x14ac:dyDescent="0.25">
      <c r="A175" s="1" t="s">
        <v>0</v>
      </c>
      <c r="B175" s="1" t="s">
        <v>57</v>
      </c>
      <c r="C175" s="1" t="s">
        <v>82</v>
      </c>
      <c r="D175" s="1" t="s">
        <v>83</v>
      </c>
      <c r="E175" s="1" t="s">
        <v>86</v>
      </c>
      <c r="F175" s="1" t="s">
        <v>87</v>
      </c>
      <c r="G175" s="1">
        <v>1990</v>
      </c>
      <c r="H175" s="1">
        <v>0.12906863914684599</v>
      </c>
      <c r="I175" s="1">
        <v>0.27365094430130898</v>
      </c>
      <c r="J175" s="3">
        <v>-4.0413575102200001E-5</v>
      </c>
      <c r="K175" s="1">
        <v>2021</v>
      </c>
      <c r="L175" s="1">
        <v>0.123792205048373</v>
      </c>
      <c r="M175" s="1">
        <v>0.26201088933746502</v>
      </c>
      <c r="N175" s="3">
        <v>-2.9112286320499999E-5</v>
      </c>
      <c r="O175" s="2">
        <f t="shared" si="2"/>
        <v>-4.0880837772449139</v>
      </c>
    </row>
    <row r="176" spans="1:15" x14ac:dyDescent="0.25">
      <c r="A176" s="1" t="s">
        <v>0</v>
      </c>
      <c r="B176" s="1" t="s">
        <v>58</v>
      </c>
      <c r="C176" s="1" t="s">
        <v>82</v>
      </c>
      <c r="D176" s="1" t="s">
        <v>83</v>
      </c>
      <c r="E176" s="1" t="s">
        <v>85</v>
      </c>
      <c r="F176" s="1" t="s">
        <v>87</v>
      </c>
      <c r="G176" s="1">
        <v>1990</v>
      </c>
      <c r="H176" s="1">
        <v>2.5835736238297002E-3</v>
      </c>
      <c r="I176" s="1">
        <v>3.6616086679949001E-3</v>
      </c>
      <c r="J176" s="1">
        <v>1.4468863967782E-3</v>
      </c>
      <c r="K176" s="1">
        <v>2021</v>
      </c>
      <c r="L176" s="1">
        <v>1.7171870264932E-3</v>
      </c>
      <c r="M176" s="1">
        <v>2.5121922643625001E-3</v>
      </c>
      <c r="N176" s="1">
        <v>9.4084756272569999E-4</v>
      </c>
      <c r="O176" s="2">
        <f t="shared" si="2"/>
        <v>-33.534426476000021</v>
      </c>
    </row>
    <row r="177" spans="1:15" x14ac:dyDescent="0.25">
      <c r="A177" s="1" t="s">
        <v>0</v>
      </c>
      <c r="B177" s="1" t="s">
        <v>58</v>
      </c>
      <c r="C177" s="1" t="s">
        <v>82</v>
      </c>
      <c r="D177" s="1" t="s">
        <v>83</v>
      </c>
      <c r="E177" s="1" t="s">
        <v>86</v>
      </c>
      <c r="F177" s="1" t="s">
        <v>87</v>
      </c>
      <c r="G177" s="1">
        <v>1990</v>
      </c>
      <c r="H177" s="1">
        <v>0.116815340910996</v>
      </c>
      <c r="I177" s="1">
        <v>0.25064749391040902</v>
      </c>
      <c r="J177" s="3">
        <v>-9.6202522805000007E-6</v>
      </c>
      <c r="K177" s="1">
        <v>2021</v>
      </c>
      <c r="L177" s="1">
        <v>9.3644430551630006E-2</v>
      </c>
      <c r="M177" s="1">
        <v>0.19934776309273999</v>
      </c>
      <c r="N177" s="3">
        <v>-6.2739998970000004E-6</v>
      </c>
      <c r="O177" s="2">
        <f t="shared" si="2"/>
        <v>-19.835502921675662</v>
      </c>
    </row>
    <row r="178" spans="1:15" x14ac:dyDescent="0.25">
      <c r="A178" s="1" t="s">
        <v>0</v>
      </c>
      <c r="B178" s="1" t="s">
        <v>58</v>
      </c>
      <c r="C178" s="1" t="s">
        <v>82</v>
      </c>
      <c r="D178" s="1" t="s">
        <v>83</v>
      </c>
      <c r="E178" s="1" t="s">
        <v>84</v>
      </c>
      <c r="F178" s="1" t="s">
        <v>87</v>
      </c>
      <c r="G178" s="1">
        <v>1990</v>
      </c>
      <c r="H178" s="1">
        <v>1.34949798501783E-2</v>
      </c>
      <c r="I178" s="1">
        <v>3.0096259732603801E-2</v>
      </c>
      <c r="J178" s="1">
        <v>-3.1876378524524E-3</v>
      </c>
      <c r="K178" s="1">
        <v>2021</v>
      </c>
      <c r="L178" s="1">
        <v>1.2452478452209301E-2</v>
      </c>
      <c r="M178" s="1">
        <v>2.74707758243053E-2</v>
      </c>
      <c r="N178" s="1">
        <v>-3.0199039091199E-3</v>
      </c>
      <c r="O178" s="2">
        <f t="shared" si="2"/>
        <v>-7.725105257976546</v>
      </c>
    </row>
    <row r="179" spans="1:15" x14ac:dyDescent="0.25">
      <c r="A179" s="1" t="s">
        <v>0</v>
      </c>
      <c r="B179" s="1" t="s">
        <v>59</v>
      </c>
      <c r="C179" s="1" t="s">
        <v>82</v>
      </c>
      <c r="D179" s="1" t="s">
        <v>83</v>
      </c>
      <c r="E179" s="1" t="s">
        <v>84</v>
      </c>
      <c r="F179" s="1" t="s">
        <v>87</v>
      </c>
      <c r="G179" s="1">
        <v>1990</v>
      </c>
      <c r="H179" s="1">
        <v>1.3145897414290999E-2</v>
      </c>
      <c r="I179" s="1">
        <v>2.9141204819954501E-2</v>
      </c>
      <c r="J179" s="1">
        <v>-3.1934448165255001E-3</v>
      </c>
      <c r="K179" s="1">
        <v>2021</v>
      </c>
      <c r="L179" s="1">
        <v>1.13800186335897E-2</v>
      </c>
      <c r="M179" s="1">
        <v>2.5384136688958999E-2</v>
      </c>
      <c r="N179" s="1">
        <v>-2.7861121206057002E-3</v>
      </c>
      <c r="O179" s="2">
        <f t="shared" si="2"/>
        <v>-13.432926829183984</v>
      </c>
    </row>
    <row r="180" spans="1:15" x14ac:dyDescent="0.25">
      <c r="A180" s="1" t="s">
        <v>0</v>
      </c>
      <c r="B180" s="1" t="s">
        <v>59</v>
      </c>
      <c r="C180" s="1" t="s">
        <v>82</v>
      </c>
      <c r="D180" s="1" t="s">
        <v>83</v>
      </c>
      <c r="E180" s="1" t="s">
        <v>85</v>
      </c>
      <c r="F180" s="1" t="s">
        <v>87</v>
      </c>
      <c r="G180" s="1">
        <v>1990</v>
      </c>
      <c r="H180" s="1">
        <v>3.796315386319E-3</v>
      </c>
      <c r="I180" s="1">
        <v>5.5962230120984004E-3</v>
      </c>
      <c r="J180" s="1">
        <v>2.0882324251755E-3</v>
      </c>
      <c r="K180" s="1">
        <v>2021</v>
      </c>
      <c r="L180" s="1">
        <v>3.9683038022785E-3</v>
      </c>
      <c r="M180" s="1">
        <v>5.8596973347769003E-3</v>
      </c>
      <c r="N180" s="1">
        <v>2.0445709517184999E-3</v>
      </c>
      <c r="O180" s="2">
        <f t="shared" si="2"/>
        <v>4.5304037851887795</v>
      </c>
    </row>
    <row r="181" spans="1:15" x14ac:dyDescent="0.25">
      <c r="A181" s="1" t="s">
        <v>0</v>
      </c>
      <c r="B181" s="1" t="s">
        <v>59</v>
      </c>
      <c r="C181" s="1" t="s">
        <v>82</v>
      </c>
      <c r="D181" s="1" t="s">
        <v>83</v>
      </c>
      <c r="E181" s="1" t="s">
        <v>86</v>
      </c>
      <c r="F181" s="1" t="s">
        <v>87</v>
      </c>
      <c r="G181" s="1">
        <v>1990</v>
      </c>
      <c r="H181" s="1">
        <v>0.13237775871427401</v>
      </c>
      <c r="I181" s="1">
        <v>0.28233666254103401</v>
      </c>
      <c r="J181" s="3">
        <v>-4.9012997053399998E-5</v>
      </c>
      <c r="K181" s="1">
        <v>2021</v>
      </c>
      <c r="L181" s="1">
        <v>0.131300558457071</v>
      </c>
      <c r="M181" s="1">
        <v>0.28071067316139098</v>
      </c>
      <c r="N181" s="3">
        <v>-3.91295449095E-5</v>
      </c>
      <c r="O181" s="2">
        <f t="shared" si="2"/>
        <v>-0.81373205564542994</v>
      </c>
    </row>
    <row r="182" spans="1:15" x14ac:dyDescent="0.25">
      <c r="A182" s="1" t="s">
        <v>0</v>
      </c>
      <c r="B182" s="1" t="s">
        <v>60</v>
      </c>
      <c r="C182" s="1" t="s">
        <v>82</v>
      </c>
      <c r="D182" s="1" t="s">
        <v>83</v>
      </c>
      <c r="E182" s="1" t="s">
        <v>84</v>
      </c>
      <c r="F182" s="1" t="s">
        <v>87</v>
      </c>
      <c r="G182" s="1">
        <v>1990</v>
      </c>
      <c r="H182" s="1">
        <v>1.08815261512944E-2</v>
      </c>
      <c r="I182" s="1">
        <v>2.4576822411047E-2</v>
      </c>
      <c r="J182" s="1">
        <v>-2.4279902622931001E-3</v>
      </c>
      <c r="K182" s="1">
        <v>2021</v>
      </c>
      <c r="L182" s="1">
        <v>1.06243382978935E-2</v>
      </c>
      <c r="M182" s="1">
        <v>2.3728162945892299E-2</v>
      </c>
      <c r="N182" s="1">
        <v>-2.3632176859357001E-3</v>
      </c>
      <c r="O182" s="2">
        <f t="shared" si="2"/>
        <v>-2.363527411734482</v>
      </c>
    </row>
    <row r="183" spans="1:15" x14ac:dyDescent="0.25">
      <c r="A183" s="1" t="s">
        <v>0</v>
      </c>
      <c r="B183" s="1" t="s">
        <v>60</v>
      </c>
      <c r="C183" s="1" t="s">
        <v>82</v>
      </c>
      <c r="D183" s="1" t="s">
        <v>83</v>
      </c>
      <c r="E183" s="1" t="s">
        <v>85</v>
      </c>
      <c r="F183" s="1" t="s">
        <v>87</v>
      </c>
      <c r="G183" s="1">
        <v>1990</v>
      </c>
      <c r="H183" s="1">
        <v>0</v>
      </c>
      <c r="I183" s="1">
        <v>0</v>
      </c>
      <c r="J183" s="1">
        <v>0</v>
      </c>
      <c r="K183" s="1">
        <v>2021</v>
      </c>
      <c r="L183" s="1">
        <v>1.1427370443549999E-3</v>
      </c>
      <c r="M183" s="1">
        <v>2.6036756440904001E-3</v>
      </c>
      <c r="N183" s="3">
        <v>7.01895370834E-5</v>
      </c>
      <c r="O183" s="2" t="e">
        <f t="shared" si="2"/>
        <v>#DIV/0!</v>
      </c>
    </row>
    <row r="184" spans="1:15" x14ac:dyDescent="0.25">
      <c r="A184" s="1" t="s">
        <v>0</v>
      </c>
      <c r="B184" s="1" t="s">
        <v>60</v>
      </c>
      <c r="C184" s="1" t="s">
        <v>82</v>
      </c>
      <c r="D184" s="1" t="s">
        <v>83</v>
      </c>
      <c r="E184" s="1" t="s">
        <v>86</v>
      </c>
      <c r="F184" s="1" t="s">
        <v>87</v>
      </c>
      <c r="G184" s="1">
        <v>1990</v>
      </c>
      <c r="H184" s="1">
        <v>0.135753816982153</v>
      </c>
      <c r="I184" s="1">
        <v>0.28769418909022698</v>
      </c>
      <c r="J184" s="3">
        <v>-7.9938681397199996E-5</v>
      </c>
      <c r="K184" s="1">
        <v>2021</v>
      </c>
      <c r="L184" s="1">
        <v>0.13528983931661101</v>
      </c>
      <c r="M184" s="1">
        <v>0.28662963590936702</v>
      </c>
      <c r="N184" s="3">
        <v>-7.3797555031100004E-5</v>
      </c>
      <c r="O184" s="2">
        <f t="shared" si="2"/>
        <v>-0.34177872553151428</v>
      </c>
    </row>
    <row r="185" spans="1:15" x14ac:dyDescent="0.25">
      <c r="A185" s="1" t="s">
        <v>0</v>
      </c>
      <c r="B185" s="1" t="s">
        <v>61</v>
      </c>
      <c r="C185" s="1" t="s">
        <v>82</v>
      </c>
      <c r="D185" s="1" t="s">
        <v>83</v>
      </c>
      <c r="E185" s="1" t="s">
        <v>84</v>
      </c>
      <c r="F185" s="1" t="s">
        <v>87</v>
      </c>
      <c r="G185" s="1">
        <v>1990</v>
      </c>
      <c r="H185" s="1">
        <v>1.22823296545815E-2</v>
      </c>
      <c r="I185" s="1">
        <v>2.7996577442518999E-2</v>
      </c>
      <c r="J185" s="1">
        <v>-2.8351533323150999E-3</v>
      </c>
      <c r="K185" s="1">
        <v>2021</v>
      </c>
      <c r="L185" s="1">
        <v>1.3047849057362001E-2</v>
      </c>
      <c r="M185" s="1">
        <v>2.87627843999178E-2</v>
      </c>
      <c r="N185" s="1">
        <v>-3.0840959148985001E-3</v>
      </c>
      <c r="O185" s="2">
        <f t="shared" si="2"/>
        <v>6.2326889467174516</v>
      </c>
    </row>
    <row r="186" spans="1:15" x14ac:dyDescent="0.25">
      <c r="A186" s="1" t="s">
        <v>0</v>
      </c>
      <c r="B186" s="1" t="s">
        <v>61</v>
      </c>
      <c r="C186" s="1" t="s">
        <v>82</v>
      </c>
      <c r="D186" s="1" t="s">
        <v>83</v>
      </c>
      <c r="E186" s="1" t="s">
        <v>85</v>
      </c>
      <c r="F186" s="1" t="s">
        <v>87</v>
      </c>
      <c r="G186" s="1">
        <v>1990</v>
      </c>
      <c r="H186" s="1">
        <v>3.6368105122748302E-2</v>
      </c>
      <c r="I186" s="1">
        <v>5.25384949349324E-2</v>
      </c>
      <c r="J186" s="1">
        <v>1.9651799170649301E-2</v>
      </c>
      <c r="K186" s="1">
        <v>2021</v>
      </c>
      <c r="L186" s="1">
        <v>2.37455493081806E-2</v>
      </c>
      <c r="M186" s="1">
        <v>3.5552226361840897E-2</v>
      </c>
      <c r="N186" s="1">
        <v>1.2240244205205199E-2</v>
      </c>
      <c r="O186" s="2">
        <f t="shared" si="2"/>
        <v>-34.707763222649383</v>
      </c>
    </row>
    <row r="187" spans="1:15" x14ac:dyDescent="0.25">
      <c r="A187" s="1" t="s">
        <v>0</v>
      </c>
      <c r="B187" s="1" t="s">
        <v>61</v>
      </c>
      <c r="C187" s="1" t="s">
        <v>82</v>
      </c>
      <c r="D187" s="1" t="s">
        <v>83</v>
      </c>
      <c r="E187" s="1" t="s">
        <v>86</v>
      </c>
      <c r="F187" s="1" t="s">
        <v>87</v>
      </c>
      <c r="G187" s="1">
        <v>1990</v>
      </c>
      <c r="H187" s="1">
        <v>0.13512112787161701</v>
      </c>
      <c r="I187" s="1">
        <v>0.28602441789601402</v>
      </c>
      <c r="J187" s="3">
        <v>-7.0201061274099998E-5</v>
      </c>
      <c r="K187" s="1">
        <v>2021</v>
      </c>
      <c r="L187" s="1">
        <v>0.135274292457981</v>
      </c>
      <c r="M187" s="1">
        <v>0.286935014405438</v>
      </c>
      <c r="N187" s="3">
        <v>-7.0302687302599998E-5</v>
      </c>
      <c r="O187" s="2">
        <f t="shared" si="2"/>
        <v>0.11335354342921337</v>
      </c>
    </row>
    <row r="188" spans="1:15" x14ac:dyDescent="0.25">
      <c r="A188" s="1" t="s">
        <v>0</v>
      </c>
      <c r="B188" s="1" t="s">
        <v>62</v>
      </c>
      <c r="C188" s="1" t="s">
        <v>82</v>
      </c>
      <c r="D188" s="1" t="s">
        <v>83</v>
      </c>
      <c r="E188" s="1" t="s">
        <v>84</v>
      </c>
      <c r="F188" s="1" t="s">
        <v>87</v>
      </c>
      <c r="G188" s="1">
        <v>1990</v>
      </c>
      <c r="H188" s="1">
        <v>1.0993140992518399E-2</v>
      </c>
      <c r="I188" s="1">
        <v>2.4489652786285499E-2</v>
      </c>
      <c r="J188" s="1">
        <v>-2.5430122393872998E-3</v>
      </c>
      <c r="K188" s="1">
        <v>2021</v>
      </c>
      <c r="L188" s="1">
        <v>9.9110214225881996E-3</v>
      </c>
      <c r="M188" s="1">
        <v>2.2188883921686799E-2</v>
      </c>
      <c r="N188" s="1">
        <v>-2.2717989785077E-3</v>
      </c>
      <c r="O188" s="2">
        <f t="shared" si="2"/>
        <v>-9.8435885673317358</v>
      </c>
    </row>
    <row r="189" spans="1:15" x14ac:dyDescent="0.25">
      <c r="A189" s="1" t="s">
        <v>0</v>
      </c>
      <c r="B189" s="1" t="s">
        <v>62</v>
      </c>
      <c r="C189" s="1" t="s">
        <v>82</v>
      </c>
      <c r="D189" s="1" t="s">
        <v>83</v>
      </c>
      <c r="E189" s="1" t="s">
        <v>85</v>
      </c>
      <c r="F189" s="1" t="s">
        <v>87</v>
      </c>
      <c r="G189" s="1">
        <v>1990</v>
      </c>
      <c r="H189" s="1">
        <v>1.2243757341415799E-2</v>
      </c>
      <c r="I189" s="1">
        <v>1.81129855110597E-2</v>
      </c>
      <c r="J189" s="1">
        <v>6.8111485192691003E-3</v>
      </c>
      <c r="K189" s="1">
        <v>2021</v>
      </c>
      <c r="L189" s="1">
        <v>1.0470995216359099E-2</v>
      </c>
      <c r="M189" s="1">
        <v>1.5401469374219099E-2</v>
      </c>
      <c r="N189" s="1">
        <v>5.8371597492048004E-3</v>
      </c>
      <c r="O189" s="2">
        <f t="shared" si="2"/>
        <v>-14.478906071260864</v>
      </c>
    </row>
    <row r="190" spans="1:15" x14ac:dyDescent="0.25">
      <c r="A190" s="1" t="s">
        <v>0</v>
      </c>
      <c r="B190" s="1" t="s">
        <v>62</v>
      </c>
      <c r="C190" s="1" t="s">
        <v>82</v>
      </c>
      <c r="D190" s="1" t="s">
        <v>83</v>
      </c>
      <c r="E190" s="1" t="s">
        <v>86</v>
      </c>
      <c r="F190" s="1" t="s">
        <v>87</v>
      </c>
      <c r="G190" s="1">
        <v>1990</v>
      </c>
      <c r="H190" s="1">
        <v>0.122720088511139</v>
      </c>
      <c r="I190" s="1">
        <v>0.26213418342662198</v>
      </c>
      <c r="J190" s="3">
        <v>-1.1702621028100001E-5</v>
      </c>
      <c r="K190" s="1">
        <v>2021</v>
      </c>
      <c r="L190" s="1">
        <v>0.115781831871069</v>
      </c>
      <c r="M190" s="1">
        <v>0.24952706731042301</v>
      </c>
      <c r="N190" s="3">
        <v>-6.5732562230000004E-6</v>
      </c>
      <c r="O190" s="2">
        <f t="shared" si="2"/>
        <v>-5.6537252574098602</v>
      </c>
    </row>
    <row r="191" spans="1:15" x14ac:dyDescent="0.25">
      <c r="A191" s="1" t="s">
        <v>0</v>
      </c>
      <c r="B191" s="1" t="s">
        <v>63</v>
      </c>
      <c r="C191" s="1" t="s">
        <v>82</v>
      </c>
      <c r="D191" s="1" t="s">
        <v>83</v>
      </c>
      <c r="E191" s="1" t="s">
        <v>84</v>
      </c>
      <c r="F191" s="1" t="s">
        <v>87</v>
      </c>
      <c r="G191" s="1">
        <v>1990</v>
      </c>
      <c r="H191" s="1">
        <v>9.2602925793466E-3</v>
      </c>
      <c r="I191" s="1">
        <v>2.09672840244392E-2</v>
      </c>
      <c r="J191" s="1">
        <v>-2.1303307859172E-3</v>
      </c>
      <c r="K191" s="1">
        <v>2021</v>
      </c>
      <c r="L191" s="1">
        <v>9.3539540224544995E-3</v>
      </c>
      <c r="M191" s="1">
        <v>2.1139531314065398E-2</v>
      </c>
      <c r="N191" s="1">
        <v>-2.1287513444257001E-3</v>
      </c>
      <c r="O191" s="2">
        <f t="shared" si="2"/>
        <v>1.0114307113448473</v>
      </c>
    </row>
    <row r="192" spans="1:15" x14ac:dyDescent="0.25">
      <c r="A192" s="1" t="s">
        <v>0</v>
      </c>
      <c r="B192" s="1" t="s">
        <v>63</v>
      </c>
      <c r="C192" s="1" t="s">
        <v>82</v>
      </c>
      <c r="D192" s="1" t="s">
        <v>83</v>
      </c>
      <c r="E192" s="1" t="s">
        <v>85</v>
      </c>
      <c r="F192" s="1" t="s">
        <v>87</v>
      </c>
      <c r="G192" s="1">
        <v>1990</v>
      </c>
      <c r="H192" s="1">
        <v>3.6546937290386E-3</v>
      </c>
      <c r="I192" s="1">
        <v>5.9605341850700001E-3</v>
      </c>
      <c r="J192" s="1">
        <v>1.5421174304893E-3</v>
      </c>
      <c r="K192" s="1">
        <v>2021</v>
      </c>
      <c r="L192" s="1">
        <v>4.0850318969188996E-3</v>
      </c>
      <c r="M192" s="1">
        <v>6.6260132746988002E-3</v>
      </c>
      <c r="N192" s="1">
        <v>1.9485308785479E-3</v>
      </c>
      <c r="O192" s="2">
        <f t="shared" si="2"/>
        <v>11.774944763798414</v>
      </c>
    </row>
    <row r="193" spans="1:15" x14ac:dyDescent="0.25">
      <c r="A193" s="1" t="s">
        <v>0</v>
      </c>
      <c r="B193" s="1" t="s">
        <v>63</v>
      </c>
      <c r="C193" s="1" t="s">
        <v>82</v>
      </c>
      <c r="D193" s="1" t="s">
        <v>83</v>
      </c>
      <c r="E193" s="1" t="s">
        <v>86</v>
      </c>
      <c r="F193" s="1" t="s">
        <v>87</v>
      </c>
      <c r="G193" s="1">
        <v>1990</v>
      </c>
      <c r="H193" s="1">
        <v>0.13550714712956699</v>
      </c>
      <c r="I193" s="1">
        <v>0.28742058729368902</v>
      </c>
      <c r="J193" s="3">
        <v>-6.1848135370600005E-5</v>
      </c>
      <c r="K193" s="1">
        <v>2021</v>
      </c>
      <c r="L193" s="1">
        <v>0.13582012393280299</v>
      </c>
      <c r="M193" s="1">
        <v>0.28709245160604602</v>
      </c>
      <c r="N193" s="3">
        <v>-6.4303809442900007E-5</v>
      </c>
      <c r="O193" s="2">
        <f t="shared" si="2"/>
        <v>0.23096700791489697</v>
      </c>
    </row>
    <row r="194" spans="1:15" x14ac:dyDescent="0.25">
      <c r="A194" s="1" t="s">
        <v>0</v>
      </c>
      <c r="B194" s="1" t="s">
        <v>64</v>
      </c>
      <c r="C194" s="1" t="s">
        <v>82</v>
      </c>
      <c r="D194" s="1" t="s">
        <v>83</v>
      </c>
      <c r="E194" s="1" t="s">
        <v>84</v>
      </c>
      <c r="F194" s="1" t="s">
        <v>87</v>
      </c>
      <c r="G194" s="1">
        <v>1990</v>
      </c>
      <c r="H194" s="1">
        <v>1.1011618374415499E-2</v>
      </c>
      <c r="I194" s="1">
        <v>2.44372576137043E-2</v>
      </c>
      <c r="J194" s="1">
        <v>-2.6171140725091998E-3</v>
      </c>
      <c r="K194" s="1">
        <v>2021</v>
      </c>
      <c r="L194" s="1">
        <v>1.10702586504764E-2</v>
      </c>
      <c r="M194" s="1">
        <v>2.5176386303518102E-2</v>
      </c>
      <c r="N194" s="1">
        <v>-2.5913306829098998E-3</v>
      </c>
      <c r="O194" s="2">
        <f t="shared" si="2"/>
        <v>0.53253095110111737</v>
      </c>
    </row>
    <row r="195" spans="1:15" x14ac:dyDescent="0.25">
      <c r="A195" s="1" t="s">
        <v>0</v>
      </c>
      <c r="B195" s="1" t="s">
        <v>64</v>
      </c>
      <c r="C195" s="1" t="s">
        <v>82</v>
      </c>
      <c r="D195" s="1" t="s">
        <v>83</v>
      </c>
      <c r="E195" s="1" t="s">
        <v>85</v>
      </c>
      <c r="F195" s="1" t="s">
        <v>87</v>
      </c>
      <c r="G195" s="1">
        <v>1990</v>
      </c>
      <c r="H195" s="1">
        <v>6.5704384021403996E-3</v>
      </c>
      <c r="I195" s="1">
        <v>9.9371647747952992E-3</v>
      </c>
      <c r="J195" s="1">
        <v>3.3153594948082E-3</v>
      </c>
      <c r="K195" s="1">
        <v>2021</v>
      </c>
      <c r="L195" s="1">
        <v>6.0669341993255001E-3</v>
      </c>
      <c r="M195" s="1">
        <v>9.2772302599018006E-3</v>
      </c>
      <c r="N195" s="1">
        <v>3.1690092598643999E-3</v>
      </c>
      <c r="O195" s="2">
        <f t="shared" si="2"/>
        <v>-7.6631751490262339</v>
      </c>
    </row>
    <row r="196" spans="1:15" x14ac:dyDescent="0.25">
      <c r="A196" s="1" t="s">
        <v>0</v>
      </c>
      <c r="B196" s="1" t="s">
        <v>64</v>
      </c>
      <c r="C196" s="1" t="s">
        <v>82</v>
      </c>
      <c r="D196" s="1" t="s">
        <v>83</v>
      </c>
      <c r="E196" s="1" t="s">
        <v>86</v>
      </c>
      <c r="F196" s="1" t="s">
        <v>87</v>
      </c>
      <c r="G196" s="1">
        <v>1990</v>
      </c>
      <c r="H196" s="1">
        <v>0.13418899950591401</v>
      </c>
      <c r="I196" s="1">
        <v>0.28527208915994601</v>
      </c>
      <c r="J196" s="3">
        <v>-4.8724152956899997E-5</v>
      </c>
      <c r="K196" s="1">
        <v>2021</v>
      </c>
      <c r="L196" s="1">
        <v>0.134290618635489</v>
      </c>
      <c r="M196" s="1">
        <v>0.28541186397005602</v>
      </c>
      <c r="N196" s="3">
        <v>-6.3631327823799995E-5</v>
      </c>
      <c r="O196" s="2">
        <f t="shared" si="2"/>
        <v>7.5728360707025238E-2</v>
      </c>
    </row>
    <row r="197" spans="1:15" x14ac:dyDescent="0.25">
      <c r="A197" s="1" t="s">
        <v>0</v>
      </c>
      <c r="B197" s="1" t="s">
        <v>65</v>
      </c>
      <c r="C197" s="1" t="s">
        <v>82</v>
      </c>
      <c r="D197" s="1" t="s">
        <v>83</v>
      </c>
      <c r="E197" s="1" t="s">
        <v>84</v>
      </c>
      <c r="F197" s="1" t="s">
        <v>87</v>
      </c>
      <c r="G197" s="1">
        <v>1990</v>
      </c>
      <c r="H197" s="1">
        <v>1.05118716521659E-2</v>
      </c>
      <c r="I197" s="1">
        <v>2.35505162057047E-2</v>
      </c>
      <c r="J197" s="1">
        <v>-2.2636520967746999E-3</v>
      </c>
      <c r="K197" s="1">
        <v>2021</v>
      </c>
      <c r="L197" s="1">
        <v>1.0468537089009499E-2</v>
      </c>
      <c r="M197" s="1">
        <v>2.3435874972626999E-2</v>
      </c>
      <c r="N197" s="1">
        <v>-2.4580523697211002E-3</v>
      </c>
      <c r="O197" s="2">
        <f t="shared" si="2"/>
        <v>-0.41224402837407137</v>
      </c>
    </row>
    <row r="198" spans="1:15" x14ac:dyDescent="0.25">
      <c r="A198" s="1" t="s">
        <v>0</v>
      </c>
      <c r="B198" s="1" t="s">
        <v>65</v>
      </c>
      <c r="C198" s="1" t="s">
        <v>82</v>
      </c>
      <c r="D198" s="1" t="s">
        <v>83</v>
      </c>
      <c r="E198" s="1" t="s">
        <v>85</v>
      </c>
      <c r="F198" s="1" t="s">
        <v>87</v>
      </c>
      <c r="G198" s="1">
        <v>1990</v>
      </c>
      <c r="H198" s="1">
        <v>3.4382984370319998E-3</v>
      </c>
      <c r="I198" s="1">
        <v>6.0528914257629001E-3</v>
      </c>
      <c r="J198" s="1">
        <v>1.1038035645704999E-3</v>
      </c>
      <c r="K198" s="1">
        <v>2021</v>
      </c>
      <c r="L198" s="1">
        <v>2.1714261182395E-3</v>
      </c>
      <c r="M198" s="1">
        <v>4.0796525389009001E-3</v>
      </c>
      <c r="N198" s="1">
        <v>4.3864711731539998E-4</v>
      </c>
      <c r="O198" s="2">
        <f t="shared" ref="O198:O247" si="3">(L198-H198)/H198*100</f>
        <v>-36.845909160988555</v>
      </c>
    </row>
    <row r="199" spans="1:15" x14ac:dyDescent="0.25">
      <c r="A199" s="1" t="s">
        <v>0</v>
      </c>
      <c r="B199" s="1" t="s">
        <v>65</v>
      </c>
      <c r="C199" s="1" t="s">
        <v>82</v>
      </c>
      <c r="D199" s="1" t="s">
        <v>83</v>
      </c>
      <c r="E199" s="1" t="s">
        <v>86</v>
      </c>
      <c r="F199" s="1" t="s">
        <v>87</v>
      </c>
      <c r="G199" s="1">
        <v>1990</v>
      </c>
      <c r="H199" s="1">
        <v>0.13068582124962599</v>
      </c>
      <c r="I199" s="1">
        <v>0.27903733809703601</v>
      </c>
      <c r="J199" s="3">
        <v>-3.3523647431300002E-5</v>
      </c>
      <c r="K199" s="1">
        <v>2021</v>
      </c>
      <c r="L199" s="1">
        <v>0.128415261937568</v>
      </c>
      <c r="M199" s="1">
        <v>0.27152341232328397</v>
      </c>
      <c r="N199" s="3">
        <v>-1.64344793004E-5</v>
      </c>
      <c r="O199" s="2">
        <f t="shared" si="3"/>
        <v>-1.737418252681711</v>
      </c>
    </row>
    <row r="200" spans="1:15" x14ac:dyDescent="0.25">
      <c r="A200" s="1" t="s">
        <v>0</v>
      </c>
      <c r="B200" s="1" t="s">
        <v>66</v>
      </c>
      <c r="C200" s="1" t="s">
        <v>82</v>
      </c>
      <c r="D200" s="1" t="s">
        <v>83</v>
      </c>
      <c r="E200" s="1" t="s">
        <v>84</v>
      </c>
      <c r="F200" s="1" t="s">
        <v>87</v>
      </c>
      <c r="G200" s="1">
        <v>1990</v>
      </c>
      <c r="H200" s="1">
        <v>1.1626817727083599E-2</v>
      </c>
      <c r="I200" s="1">
        <v>2.5806876645743999E-2</v>
      </c>
      <c r="J200" s="1">
        <v>-2.6013820968619999E-3</v>
      </c>
      <c r="K200" s="1">
        <v>2021</v>
      </c>
      <c r="L200" s="1">
        <v>1.08489954336969E-2</v>
      </c>
      <c r="M200" s="1">
        <v>2.45437981701861E-2</v>
      </c>
      <c r="N200" s="1">
        <v>-2.3817752195762999E-3</v>
      </c>
      <c r="O200" s="2">
        <f t="shared" si="3"/>
        <v>-6.6898984025081445</v>
      </c>
    </row>
    <row r="201" spans="1:15" x14ac:dyDescent="0.25">
      <c r="A201" s="1" t="s">
        <v>0</v>
      </c>
      <c r="B201" s="1" t="s">
        <v>66</v>
      </c>
      <c r="C201" s="1" t="s">
        <v>82</v>
      </c>
      <c r="D201" s="1" t="s">
        <v>83</v>
      </c>
      <c r="E201" s="1" t="s">
        <v>85</v>
      </c>
      <c r="F201" s="1" t="s">
        <v>87</v>
      </c>
      <c r="G201" s="1">
        <v>1990</v>
      </c>
      <c r="H201" s="1">
        <v>1.42612722074947E-2</v>
      </c>
      <c r="I201" s="1">
        <v>2.0779969592356898E-2</v>
      </c>
      <c r="J201" s="1">
        <v>7.8451212094078002E-3</v>
      </c>
      <c r="K201" s="1">
        <v>2021</v>
      </c>
      <c r="L201" s="1">
        <v>8.2552255983174994E-3</v>
      </c>
      <c r="M201" s="1">
        <v>1.26497913782673E-2</v>
      </c>
      <c r="N201" s="1">
        <v>4.1175565744224997E-3</v>
      </c>
      <c r="O201" s="2">
        <f t="shared" si="3"/>
        <v>-42.114381675015323</v>
      </c>
    </row>
    <row r="202" spans="1:15" x14ac:dyDescent="0.25">
      <c r="A202" s="1" t="s">
        <v>0</v>
      </c>
      <c r="B202" s="1" t="s">
        <v>66</v>
      </c>
      <c r="C202" s="1" t="s">
        <v>82</v>
      </c>
      <c r="D202" s="1" t="s">
        <v>83</v>
      </c>
      <c r="E202" s="1" t="s">
        <v>86</v>
      </c>
      <c r="F202" s="1" t="s">
        <v>87</v>
      </c>
      <c r="G202" s="1">
        <v>1990</v>
      </c>
      <c r="H202" s="1">
        <v>0.13417469103843099</v>
      </c>
      <c r="I202" s="1">
        <v>0.28430233281545197</v>
      </c>
      <c r="J202" s="3">
        <v>-6.4176377507700003E-5</v>
      </c>
      <c r="K202" s="1">
        <v>2021</v>
      </c>
      <c r="L202" s="1">
        <v>0.131898547662954</v>
      </c>
      <c r="M202" s="1">
        <v>0.28046071372994602</v>
      </c>
      <c r="N202" s="3">
        <v>-1.8701817754499999E-5</v>
      </c>
      <c r="O202" s="2">
        <f t="shared" si="3"/>
        <v>-1.6964029191056953</v>
      </c>
    </row>
    <row r="203" spans="1:15" x14ac:dyDescent="0.25">
      <c r="A203" s="1" t="s">
        <v>0</v>
      </c>
      <c r="B203" s="1" t="s">
        <v>67</v>
      </c>
      <c r="C203" s="1" t="s">
        <v>82</v>
      </c>
      <c r="D203" s="1" t="s">
        <v>83</v>
      </c>
      <c r="E203" s="1" t="s">
        <v>84</v>
      </c>
      <c r="F203" s="1" t="s">
        <v>87</v>
      </c>
      <c r="G203" s="1">
        <v>1990</v>
      </c>
      <c r="H203" s="1">
        <v>1.13615884942128E-2</v>
      </c>
      <c r="I203" s="1">
        <v>2.5411846421425299E-2</v>
      </c>
      <c r="J203" s="1">
        <v>-2.7336245872809002E-3</v>
      </c>
      <c r="K203" s="1">
        <v>2021</v>
      </c>
      <c r="L203" s="1">
        <v>1.1831537251464999E-2</v>
      </c>
      <c r="M203" s="1">
        <v>2.7251648917467699E-2</v>
      </c>
      <c r="N203" s="1">
        <v>-2.8410992934500001E-3</v>
      </c>
      <c r="O203" s="2">
        <f t="shared" si="3"/>
        <v>4.1362944758259408</v>
      </c>
    </row>
    <row r="204" spans="1:15" x14ac:dyDescent="0.25">
      <c r="A204" s="1" t="s">
        <v>0</v>
      </c>
      <c r="B204" s="1" t="s">
        <v>67</v>
      </c>
      <c r="C204" s="1" t="s">
        <v>82</v>
      </c>
      <c r="D204" s="1" t="s">
        <v>83</v>
      </c>
      <c r="E204" s="1" t="s">
        <v>85</v>
      </c>
      <c r="F204" s="1" t="s">
        <v>87</v>
      </c>
      <c r="G204" s="1">
        <v>1990</v>
      </c>
      <c r="H204" s="1">
        <v>2.3701436454037401E-2</v>
      </c>
      <c r="I204" s="1">
        <v>3.4267311492556497E-2</v>
      </c>
      <c r="J204" s="1">
        <v>1.3147036618501799E-2</v>
      </c>
      <c r="K204" s="1">
        <v>2021</v>
      </c>
      <c r="L204" s="1">
        <v>2.3440790976842499E-2</v>
      </c>
      <c r="M204" s="1">
        <v>3.3677022118157401E-2</v>
      </c>
      <c r="N204" s="1">
        <v>1.29541148061893E-2</v>
      </c>
      <c r="O204" s="2">
        <f t="shared" si="3"/>
        <v>-1.0997032930909236</v>
      </c>
    </row>
    <row r="205" spans="1:15" x14ac:dyDescent="0.25">
      <c r="A205" s="1" t="s">
        <v>0</v>
      </c>
      <c r="B205" s="1" t="s">
        <v>67</v>
      </c>
      <c r="C205" s="1" t="s">
        <v>82</v>
      </c>
      <c r="D205" s="1" t="s">
        <v>83</v>
      </c>
      <c r="E205" s="1" t="s">
        <v>86</v>
      </c>
      <c r="F205" s="1" t="s">
        <v>87</v>
      </c>
      <c r="G205" s="1">
        <v>1990</v>
      </c>
      <c r="H205" s="1">
        <v>0.13245298295680799</v>
      </c>
      <c r="I205" s="1">
        <v>0.28136024618275202</v>
      </c>
      <c r="J205" s="3">
        <v>-2.1573588152400001E-5</v>
      </c>
      <c r="K205" s="1">
        <v>2021</v>
      </c>
      <c r="L205" s="1">
        <v>0.13173381970633299</v>
      </c>
      <c r="M205" s="1">
        <v>0.27931321946014498</v>
      </c>
      <c r="N205" s="3">
        <v>-5.5397601924099998E-5</v>
      </c>
      <c r="O205" s="2">
        <f t="shared" si="3"/>
        <v>-0.54295738338298571</v>
      </c>
    </row>
    <row r="206" spans="1:15" x14ac:dyDescent="0.25">
      <c r="A206" s="1" t="s">
        <v>0</v>
      </c>
      <c r="B206" s="1" t="s">
        <v>68</v>
      </c>
      <c r="C206" s="1" t="s">
        <v>82</v>
      </c>
      <c r="D206" s="1" t="s">
        <v>83</v>
      </c>
      <c r="E206" s="1" t="s">
        <v>85</v>
      </c>
      <c r="F206" s="1" t="s">
        <v>87</v>
      </c>
      <c r="G206" s="1">
        <v>1990</v>
      </c>
      <c r="H206" s="1">
        <v>3.4758921433591598E-2</v>
      </c>
      <c r="I206" s="1">
        <v>5.3972589370696399E-2</v>
      </c>
      <c r="J206" s="1">
        <v>1.7098842854123799E-2</v>
      </c>
      <c r="K206" s="1">
        <v>2021</v>
      </c>
      <c r="L206" s="1">
        <v>2.4357550158209E-2</v>
      </c>
      <c r="M206" s="1">
        <v>3.7129049482716198E-2</v>
      </c>
      <c r="N206" s="1">
        <v>1.20432711751686E-2</v>
      </c>
      <c r="O206" s="2">
        <f t="shared" si="3"/>
        <v>-29.924321142285333</v>
      </c>
    </row>
    <row r="207" spans="1:15" x14ac:dyDescent="0.25">
      <c r="A207" s="1" t="s">
        <v>0</v>
      </c>
      <c r="B207" s="1" t="s">
        <v>68</v>
      </c>
      <c r="C207" s="1" t="s">
        <v>82</v>
      </c>
      <c r="D207" s="1" t="s">
        <v>83</v>
      </c>
      <c r="E207" s="1" t="s">
        <v>84</v>
      </c>
      <c r="F207" s="1" t="s">
        <v>87</v>
      </c>
      <c r="G207" s="1">
        <v>1990</v>
      </c>
      <c r="H207" s="1">
        <v>1.30451013522102E-2</v>
      </c>
      <c r="I207" s="1">
        <v>2.9039585176094802E-2</v>
      </c>
      <c r="J207" s="1">
        <v>-3.0260530185816001E-3</v>
      </c>
      <c r="K207" s="1">
        <v>2021</v>
      </c>
      <c r="L207" s="1">
        <v>1.26837347556396E-2</v>
      </c>
      <c r="M207" s="1">
        <v>2.8460627094567901E-2</v>
      </c>
      <c r="N207" s="1">
        <v>-3.2328245857468998E-3</v>
      </c>
      <c r="O207" s="2">
        <f t="shared" si="3"/>
        <v>-2.7701325333848392</v>
      </c>
    </row>
    <row r="208" spans="1:15" x14ac:dyDescent="0.25">
      <c r="A208" s="1" t="s">
        <v>0</v>
      </c>
      <c r="B208" s="1" t="s">
        <v>68</v>
      </c>
      <c r="C208" s="1" t="s">
        <v>82</v>
      </c>
      <c r="D208" s="1" t="s">
        <v>83</v>
      </c>
      <c r="E208" s="1" t="s">
        <v>86</v>
      </c>
      <c r="F208" s="1" t="s">
        <v>87</v>
      </c>
      <c r="G208" s="1">
        <v>1990</v>
      </c>
      <c r="H208" s="1">
        <v>0.13521938380849</v>
      </c>
      <c r="I208" s="1">
        <v>0.28671569128896102</v>
      </c>
      <c r="J208" s="3">
        <v>-6.2660089794099998E-5</v>
      </c>
      <c r="K208" s="1">
        <v>2021</v>
      </c>
      <c r="L208" s="1">
        <v>0.13334202525366501</v>
      </c>
      <c r="M208" s="1">
        <v>0.28132588220724902</v>
      </c>
      <c r="N208" s="3">
        <v>-6.3138808513799996E-5</v>
      </c>
      <c r="O208" s="2">
        <f t="shared" si="3"/>
        <v>-1.3883797588398075</v>
      </c>
    </row>
    <row r="209" spans="1:15" x14ac:dyDescent="0.25">
      <c r="A209" s="1" t="s">
        <v>0</v>
      </c>
      <c r="B209" s="1" t="s">
        <v>69</v>
      </c>
      <c r="C209" s="1" t="s">
        <v>82</v>
      </c>
      <c r="D209" s="1" t="s">
        <v>83</v>
      </c>
      <c r="E209" s="1" t="s">
        <v>84</v>
      </c>
      <c r="F209" s="1" t="s">
        <v>87</v>
      </c>
      <c r="G209" s="1">
        <v>1990</v>
      </c>
      <c r="H209" s="1">
        <v>1.05606159000021E-2</v>
      </c>
      <c r="I209" s="1">
        <v>2.39986855998576E-2</v>
      </c>
      <c r="J209" s="1">
        <v>-2.5087291702179E-3</v>
      </c>
      <c r="K209" s="1">
        <v>2021</v>
      </c>
      <c r="L209" s="1">
        <v>1.16739084741152E-2</v>
      </c>
      <c r="M209" s="1">
        <v>2.6456072546828201E-2</v>
      </c>
      <c r="N209" s="1">
        <v>-2.7283346539254002E-3</v>
      </c>
      <c r="O209" s="2">
        <f t="shared" si="3"/>
        <v>10.541928469464358</v>
      </c>
    </row>
    <row r="210" spans="1:15" x14ac:dyDescent="0.25">
      <c r="A210" s="1" t="s">
        <v>0</v>
      </c>
      <c r="B210" s="1" t="s">
        <v>69</v>
      </c>
      <c r="C210" s="1" t="s">
        <v>82</v>
      </c>
      <c r="D210" s="1" t="s">
        <v>83</v>
      </c>
      <c r="E210" s="1" t="s">
        <v>85</v>
      </c>
      <c r="F210" s="1" t="s">
        <v>87</v>
      </c>
      <c r="G210" s="1">
        <v>1990</v>
      </c>
      <c r="H210" s="1">
        <v>1.36265826242131E-2</v>
      </c>
      <c r="I210" s="1">
        <v>1.9702221018795499E-2</v>
      </c>
      <c r="J210" s="1">
        <v>7.4029202934633997E-3</v>
      </c>
      <c r="K210" s="1">
        <v>2021</v>
      </c>
      <c r="L210" s="1">
        <v>5.2210414291802001E-3</v>
      </c>
      <c r="M210" s="1">
        <v>7.8812168946730005E-3</v>
      </c>
      <c r="N210" s="1">
        <v>2.8173113535809998E-3</v>
      </c>
      <c r="O210" s="2">
        <f t="shared" si="3"/>
        <v>-61.684880404989272</v>
      </c>
    </row>
    <row r="211" spans="1:15" x14ac:dyDescent="0.25">
      <c r="A211" s="1" t="s">
        <v>0</v>
      </c>
      <c r="B211" s="1" t="s">
        <v>69</v>
      </c>
      <c r="C211" s="1" t="s">
        <v>82</v>
      </c>
      <c r="D211" s="1" t="s">
        <v>83</v>
      </c>
      <c r="E211" s="1" t="s">
        <v>86</v>
      </c>
      <c r="F211" s="1" t="s">
        <v>87</v>
      </c>
      <c r="G211" s="1">
        <v>1990</v>
      </c>
      <c r="H211" s="1">
        <v>0.118960773879227</v>
      </c>
      <c r="I211" s="1">
        <v>0.25485981439981398</v>
      </c>
      <c r="J211" s="3">
        <v>-1.01759979432E-5</v>
      </c>
      <c r="K211" s="1">
        <v>2021</v>
      </c>
      <c r="L211" s="1">
        <v>0.119789215530812</v>
      </c>
      <c r="M211" s="1">
        <v>0.25501388561459298</v>
      </c>
      <c r="N211" s="3">
        <v>-8.7692002725000001E-6</v>
      </c>
      <c r="O211" s="2">
        <f t="shared" si="3"/>
        <v>0.69639901000144422</v>
      </c>
    </row>
    <row r="212" spans="1:15" x14ac:dyDescent="0.25">
      <c r="A212" s="1" t="s">
        <v>0</v>
      </c>
      <c r="B212" s="1" t="s">
        <v>70</v>
      </c>
      <c r="C212" s="1" t="s">
        <v>82</v>
      </c>
      <c r="D212" s="1" t="s">
        <v>83</v>
      </c>
      <c r="E212" s="1" t="s">
        <v>84</v>
      </c>
      <c r="F212" s="1" t="s">
        <v>87</v>
      </c>
      <c r="G212" s="1">
        <v>1990</v>
      </c>
      <c r="H212" s="1">
        <v>1.1123800218231899E-2</v>
      </c>
      <c r="I212" s="1">
        <v>2.48783299723951E-2</v>
      </c>
      <c r="J212" s="1">
        <v>-2.6139959526954E-3</v>
      </c>
      <c r="K212" s="1">
        <v>2021</v>
      </c>
      <c r="L212" s="1">
        <v>9.9543541096210001E-3</v>
      </c>
      <c r="M212" s="1">
        <v>2.2036598945657501E-2</v>
      </c>
      <c r="N212" s="1">
        <v>-2.2794065391932E-3</v>
      </c>
      <c r="O212" s="2">
        <f t="shared" si="3"/>
        <v>-10.513008914832701</v>
      </c>
    </row>
    <row r="213" spans="1:15" x14ac:dyDescent="0.25">
      <c r="A213" s="1" t="s">
        <v>0</v>
      </c>
      <c r="B213" s="1" t="s">
        <v>70</v>
      </c>
      <c r="C213" s="1" t="s">
        <v>82</v>
      </c>
      <c r="D213" s="1" t="s">
        <v>83</v>
      </c>
      <c r="E213" s="1" t="s">
        <v>85</v>
      </c>
      <c r="F213" s="1" t="s">
        <v>87</v>
      </c>
      <c r="G213" s="1">
        <v>1990</v>
      </c>
      <c r="H213" s="1">
        <v>2.4549950206651499E-2</v>
      </c>
      <c r="I213" s="1">
        <v>3.7848555849679499E-2</v>
      </c>
      <c r="J213" s="1">
        <v>6.7021621332354004E-3</v>
      </c>
      <c r="K213" s="1">
        <v>2021</v>
      </c>
      <c r="L213" s="1">
        <v>3.82765444660347E-2</v>
      </c>
      <c r="M213" s="1">
        <v>5.5129835491192401E-2</v>
      </c>
      <c r="N213" s="1">
        <v>1.9918874242991699E-2</v>
      </c>
      <c r="O213" s="2">
        <f t="shared" si="3"/>
        <v>55.912920978813851</v>
      </c>
    </row>
    <row r="214" spans="1:15" x14ac:dyDescent="0.25">
      <c r="A214" s="1" t="s">
        <v>0</v>
      </c>
      <c r="B214" s="1" t="s">
        <v>70</v>
      </c>
      <c r="C214" s="1" t="s">
        <v>82</v>
      </c>
      <c r="D214" s="1" t="s">
        <v>83</v>
      </c>
      <c r="E214" s="1" t="s">
        <v>86</v>
      </c>
      <c r="F214" s="1" t="s">
        <v>87</v>
      </c>
      <c r="G214" s="1">
        <v>1990</v>
      </c>
      <c r="H214" s="1">
        <v>6.8307272004015401E-2</v>
      </c>
      <c r="I214" s="1">
        <v>0.14902518771432399</v>
      </c>
      <c r="J214" s="3">
        <v>-9.0553630609999995E-6</v>
      </c>
      <c r="K214" s="1">
        <v>2021</v>
      </c>
      <c r="L214" s="1">
        <v>6.7798600056165101E-2</v>
      </c>
      <c r="M214" s="1">
        <v>0.14965254874338299</v>
      </c>
      <c r="N214" s="3">
        <v>-6.5298439976999999E-6</v>
      </c>
      <c r="O214" s="2">
        <f t="shared" si="3"/>
        <v>-0.74468198323071444</v>
      </c>
    </row>
    <row r="215" spans="1:15" x14ac:dyDescent="0.25">
      <c r="A215" s="1" t="s">
        <v>0</v>
      </c>
      <c r="B215" s="1" t="s">
        <v>71</v>
      </c>
      <c r="C215" s="1" t="s">
        <v>82</v>
      </c>
      <c r="D215" s="1" t="s">
        <v>83</v>
      </c>
      <c r="E215" s="1" t="s">
        <v>84</v>
      </c>
      <c r="F215" s="1" t="s">
        <v>87</v>
      </c>
      <c r="G215" s="1">
        <v>1990</v>
      </c>
      <c r="H215" s="1">
        <v>9.2346078174034996E-3</v>
      </c>
      <c r="I215" s="1">
        <v>2.0930809045823701E-2</v>
      </c>
      <c r="J215" s="1">
        <v>-2.1430958947317E-3</v>
      </c>
      <c r="K215" s="1">
        <v>2021</v>
      </c>
      <c r="L215" s="1">
        <v>1.00533039614296E-2</v>
      </c>
      <c r="M215" s="1">
        <v>2.30815748891188E-2</v>
      </c>
      <c r="N215" s="1">
        <v>-2.4400845096438999E-3</v>
      </c>
      <c r="O215" s="2">
        <f t="shared" si="3"/>
        <v>8.8655215274349803</v>
      </c>
    </row>
    <row r="216" spans="1:15" x14ac:dyDescent="0.25">
      <c r="A216" s="1" t="s">
        <v>0</v>
      </c>
      <c r="B216" s="1" t="s">
        <v>71</v>
      </c>
      <c r="C216" s="1" t="s">
        <v>82</v>
      </c>
      <c r="D216" s="1" t="s">
        <v>83</v>
      </c>
      <c r="E216" s="1" t="s">
        <v>85</v>
      </c>
      <c r="F216" s="1" t="s">
        <v>87</v>
      </c>
      <c r="G216" s="1">
        <v>1990</v>
      </c>
      <c r="H216" s="1">
        <v>0</v>
      </c>
      <c r="I216" s="1">
        <v>0</v>
      </c>
      <c r="J216" s="1">
        <v>0</v>
      </c>
      <c r="K216" s="1">
        <v>2021</v>
      </c>
      <c r="L216" s="1">
        <v>1.4741111177448E-3</v>
      </c>
      <c r="M216" s="1">
        <v>2.8445223106837998E-3</v>
      </c>
      <c r="N216" s="1">
        <v>5.4999001502140002E-4</v>
      </c>
      <c r="O216" s="2" t="e">
        <f t="shared" si="3"/>
        <v>#DIV/0!</v>
      </c>
    </row>
    <row r="217" spans="1:15" x14ac:dyDescent="0.25">
      <c r="A217" s="1" t="s">
        <v>0</v>
      </c>
      <c r="B217" s="1" t="s">
        <v>71</v>
      </c>
      <c r="C217" s="1" t="s">
        <v>82</v>
      </c>
      <c r="D217" s="1" t="s">
        <v>83</v>
      </c>
      <c r="E217" s="1" t="s">
        <v>86</v>
      </c>
      <c r="F217" s="1" t="s">
        <v>87</v>
      </c>
      <c r="G217" s="1">
        <v>1990</v>
      </c>
      <c r="H217" s="1">
        <v>0.135245213231309</v>
      </c>
      <c r="I217" s="1">
        <v>0.28653492417278997</v>
      </c>
      <c r="J217" s="1">
        <v>-1.050413493533E-4</v>
      </c>
      <c r="K217" s="1">
        <v>2021</v>
      </c>
      <c r="L217" s="1">
        <v>0.13235751389709699</v>
      </c>
      <c r="M217" s="1">
        <v>0.28021016156219603</v>
      </c>
      <c r="N217" s="3">
        <v>-3.6899632345100002E-5</v>
      </c>
      <c r="O217" s="2">
        <f t="shared" si="3"/>
        <v>-2.1351582545647658</v>
      </c>
    </row>
    <row r="218" spans="1:15" x14ac:dyDescent="0.25">
      <c r="A218" s="1" t="s">
        <v>0</v>
      </c>
      <c r="B218" s="1" t="s">
        <v>72</v>
      </c>
      <c r="C218" s="1" t="s">
        <v>82</v>
      </c>
      <c r="D218" s="1" t="s">
        <v>83</v>
      </c>
      <c r="E218" s="1" t="s">
        <v>84</v>
      </c>
      <c r="F218" s="1" t="s">
        <v>87</v>
      </c>
      <c r="G218" s="1">
        <v>1990</v>
      </c>
      <c r="H218" s="1">
        <v>1.1200310970841299E-2</v>
      </c>
      <c r="I218" s="1">
        <v>2.5467126355695299E-2</v>
      </c>
      <c r="J218" s="1">
        <v>-2.6028929515052E-3</v>
      </c>
      <c r="K218" s="1">
        <v>2021</v>
      </c>
      <c r="L218" s="1">
        <v>1.0336978606952801E-2</v>
      </c>
      <c r="M218" s="1">
        <v>2.2655780695922102E-2</v>
      </c>
      <c r="N218" s="1">
        <v>-2.3488883560759E-3</v>
      </c>
      <c r="O218" s="2">
        <f t="shared" si="3"/>
        <v>-7.7081106599279581</v>
      </c>
    </row>
    <row r="219" spans="1:15" x14ac:dyDescent="0.25">
      <c r="A219" s="1" t="s">
        <v>0</v>
      </c>
      <c r="B219" s="1" t="s">
        <v>72</v>
      </c>
      <c r="C219" s="1" t="s">
        <v>82</v>
      </c>
      <c r="D219" s="1" t="s">
        <v>83</v>
      </c>
      <c r="E219" s="1" t="s">
        <v>85</v>
      </c>
      <c r="F219" s="1" t="s">
        <v>87</v>
      </c>
      <c r="G219" s="1">
        <v>1990</v>
      </c>
      <c r="H219" s="1">
        <v>1.2902190543041001E-3</v>
      </c>
      <c r="I219" s="1">
        <v>4.0208808404499996E-3</v>
      </c>
      <c r="J219" s="1">
        <v>0</v>
      </c>
      <c r="K219" s="1">
        <v>2021</v>
      </c>
      <c r="L219" s="1">
        <v>5.0384019795246997E-3</v>
      </c>
      <c r="M219" s="1">
        <v>9.0734845073614998E-3</v>
      </c>
      <c r="N219" s="1">
        <v>3.0890059941009998E-4</v>
      </c>
      <c r="O219" s="2">
        <f t="shared" si="3"/>
        <v>290.50748496674782</v>
      </c>
    </row>
    <row r="220" spans="1:15" x14ac:dyDescent="0.25">
      <c r="A220" s="1" t="s">
        <v>0</v>
      </c>
      <c r="B220" s="1" t="s">
        <v>72</v>
      </c>
      <c r="C220" s="1" t="s">
        <v>82</v>
      </c>
      <c r="D220" s="1" t="s">
        <v>83</v>
      </c>
      <c r="E220" s="1" t="s">
        <v>86</v>
      </c>
      <c r="F220" s="1" t="s">
        <v>87</v>
      </c>
      <c r="G220" s="1">
        <v>1990</v>
      </c>
      <c r="H220" s="1">
        <v>4.6164832892630001E-2</v>
      </c>
      <c r="I220" s="1">
        <v>0.10225307261512501</v>
      </c>
      <c r="J220" s="3">
        <v>-2.8483565325000002E-6</v>
      </c>
      <c r="K220" s="1">
        <v>2021</v>
      </c>
      <c r="L220" s="1">
        <v>5.7930504787467398E-2</v>
      </c>
      <c r="M220" s="1">
        <v>0.132887096146317</v>
      </c>
      <c r="N220" s="3">
        <v>-4.1715501332999999E-6</v>
      </c>
      <c r="O220" s="2">
        <f t="shared" si="3"/>
        <v>25.486222212050357</v>
      </c>
    </row>
    <row r="221" spans="1:15" x14ac:dyDescent="0.25">
      <c r="A221" s="1" t="s">
        <v>0</v>
      </c>
      <c r="B221" s="1" t="s">
        <v>73</v>
      </c>
      <c r="C221" s="1" t="s">
        <v>82</v>
      </c>
      <c r="D221" s="1" t="s">
        <v>83</v>
      </c>
      <c r="E221" s="1" t="s">
        <v>84</v>
      </c>
      <c r="F221" s="1" t="s">
        <v>87</v>
      </c>
      <c r="G221" s="1">
        <v>1990</v>
      </c>
      <c r="H221" s="1">
        <v>1.0168960874160299E-2</v>
      </c>
      <c r="I221" s="1">
        <v>2.3245767582810301E-2</v>
      </c>
      <c r="J221" s="1">
        <v>-2.5416448790941998E-3</v>
      </c>
      <c r="K221" s="1">
        <v>2021</v>
      </c>
      <c r="L221" s="1">
        <v>9.4751354490914003E-3</v>
      </c>
      <c r="M221" s="1">
        <v>2.08498790652056E-2</v>
      </c>
      <c r="N221" s="1">
        <v>-2.2026320199744001E-3</v>
      </c>
      <c r="O221" s="2">
        <f t="shared" si="3"/>
        <v>-6.8229727073877786</v>
      </c>
    </row>
    <row r="222" spans="1:15" x14ac:dyDescent="0.25">
      <c r="A222" s="1" t="s">
        <v>0</v>
      </c>
      <c r="B222" s="1" t="s">
        <v>73</v>
      </c>
      <c r="C222" s="1" t="s">
        <v>82</v>
      </c>
      <c r="D222" s="1" t="s">
        <v>83</v>
      </c>
      <c r="E222" s="1" t="s">
        <v>85</v>
      </c>
      <c r="F222" s="1" t="s">
        <v>87</v>
      </c>
      <c r="G222" s="1">
        <v>1990</v>
      </c>
      <c r="H222" s="1">
        <v>4.5462996457102001E-2</v>
      </c>
      <c r="I222" s="1">
        <v>6.5626519348578299E-2</v>
      </c>
      <c r="J222" s="1">
        <v>1.50230007460902E-2</v>
      </c>
      <c r="K222" s="1">
        <v>2021</v>
      </c>
      <c r="L222" s="1">
        <v>1.0031440126881799E-2</v>
      </c>
      <c r="M222" s="1">
        <v>2.1286438379110099E-2</v>
      </c>
      <c r="N222" s="1">
        <v>2.0877175661263999E-3</v>
      </c>
      <c r="O222" s="2">
        <f t="shared" si="3"/>
        <v>-77.934934103282714</v>
      </c>
    </row>
    <row r="223" spans="1:15" x14ac:dyDescent="0.25">
      <c r="A223" s="1" t="s">
        <v>0</v>
      </c>
      <c r="B223" s="1" t="s">
        <v>73</v>
      </c>
      <c r="C223" s="1" t="s">
        <v>82</v>
      </c>
      <c r="D223" s="1" t="s">
        <v>83</v>
      </c>
      <c r="E223" s="1" t="s">
        <v>86</v>
      </c>
      <c r="F223" s="1" t="s">
        <v>87</v>
      </c>
      <c r="G223" s="1">
        <v>1990</v>
      </c>
      <c r="H223" s="1">
        <v>9.0801858151917506E-2</v>
      </c>
      <c r="I223" s="1">
        <v>0.19943757037583701</v>
      </c>
      <c r="J223" s="3">
        <v>-7.3680831493999999E-6</v>
      </c>
      <c r="K223" s="1">
        <v>2021</v>
      </c>
      <c r="L223" s="1">
        <v>9.7693206379341396E-2</v>
      </c>
      <c r="M223" s="1">
        <v>0.22336245984160399</v>
      </c>
      <c r="N223" s="3">
        <v>-7.3886571544999996E-6</v>
      </c>
      <c r="O223" s="2">
        <f t="shared" si="3"/>
        <v>7.5894352469023376</v>
      </c>
    </row>
    <row r="224" spans="1:15" x14ac:dyDescent="0.25">
      <c r="A224" s="1" t="s">
        <v>0</v>
      </c>
      <c r="B224" s="1" t="s">
        <v>74</v>
      </c>
      <c r="C224" s="1" t="s">
        <v>82</v>
      </c>
      <c r="D224" s="1" t="s">
        <v>83</v>
      </c>
      <c r="E224" s="1" t="s">
        <v>84</v>
      </c>
      <c r="F224" s="1" t="s">
        <v>87</v>
      </c>
      <c r="G224" s="1">
        <v>1990</v>
      </c>
      <c r="H224" s="1">
        <v>1.0418026231062199E-2</v>
      </c>
      <c r="I224" s="1">
        <v>2.3306276233757101E-2</v>
      </c>
      <c r="J224" s="1">
        <v>-2.4526634947222002E-3</v>
      </c>
      <c r="K224" s="1">
        <v>2021</v>
      </c>
      <c r="L224" s="1">
        <v>9.2635550320519008E-3</v>
      </c>
      <c r="M224" s="1">
        <v>2.04657999727283E-2</v>
      </c>
      <c r="N224" s="1">
        <v>-2.0234304094820998E-3</v>
      </c>
      <c r="O224" s="2">
        <f t="shared" si="3"/>
        <v>-11.081477176244267</v>
      </c>
    </row>
    <row r="225" spans="1:15" x14ac:dyDescent="0.25">
      <c r="A225" s="1" t="s">
        <v>0</v>
      </c>
      <c r="B225" s="1" t="s">
        <v>74</v>
      </c>
      <c r="C225" s="1" t="s">
        <v>82</v>
      </c>
      <c r="D225" s="1" t="s">
        <v>83</v>
      </c>
      <c r="E225" s="1" t="s">
        <v>85</v>
      </c>
      <c r="F225" s="1" t="s">
        <v>87</v>
      </c>
      <c r="G225" s="1">
        <v>1990</v>
      </c>
      <c r="H225" s="1">
        <v>3.3383650006295E-2</v>
      </c>
      <c r="I225" s="1">
        <v>5.0370336729070903E-2</v>
      </c>
      <c r="J225" s="1">
        <v>9.5274752548985993E-3</v>
      </c>
      <c r="K225" s="1">
        <v>2021</v>
      </c>
      <c r="L225" s="1">
        <v>4.6906406959040602E-2</v>
      </c>
      <c r="M225" s="1">
        <v>6.6869184961668299E-2</v>
      </c>
      <c r="N225" s="1">
        <v>2.4470745882249501E-2</v>
      </c>
      <c r="O225" s="2">
        <f t="shared" si="3"/>
        <v>40.507125344878943</v>
      </c>
    </row>
    <row r="226" spans="1:15" x14ac:dyDescent="0.25">
      <c r="A226" s="1" t="s">
        <v>0</v>
      </c>
      <c r="B226" s="1" t="s">
        <v>74</v>
      </c>
      <c r="C226" s="1" t="s">
        <v>82</v>
      </c>
      <c r="D226" s="1" t="s">
        <v>83</v>
      </c>
      <c r="E226" s="1" t="s">
        <v>86</v>
      </c>
      <c r="F226" s="1" t="s">
        <v>87</v>
      </c>
      <c r="G226" s="1">
        <v>1990</v>
      </c>
      <c r="H226" s="1">
        <v>5.0421978738357201E-2</v>
      </c>
      <c r="I226" s="1">
        <v>0.11163024276873</v>
      </c>
      <c r="J226" s="3">
        <v>-9.564546792999999E-7</v>
      </c>
      <c r="K226" s="1">
        <v>2021</v>
      </c>
      <c r="L226" s="1">
        <v>5.3935812141553498E-2</v>
      </c>
      <c r="M226" s="1">
        <v>0.120210479581948</v>
      </c>
      <c r="N226" s="3">
        <v>-1.2399921584E-6</v>
      </c>
      <c r="O226" s="2">
        <f t="shared" si="3"/>
        <v>6.9688526533831565</v>
      </c>
    </row>
    <row r="227" spans="1:15" x14ac:dyDescent="0.25">
      <c r="A227" s="1" t="s">
        <v>0</v>
      </c>
      <c r="B227" s="1" t="s">
        <v>75</v>
      </c>
      <c r="C227" s="1" t="s">
        <v>82</v>
      </c>
      <c r="D227" s="1" t="s">
        <v>83</v>
      </c>
      <c r="E227" s="1" t="s">
        <v>84</v>
      </c>
      <c r="F227" s="1" t="s">
        <v>87</v>
      </c>
      <c r="G227" s="1">
        <v>1990</v>
      </c>
      <c r="H227" s="1">
        <v>1.2693770336210299E-2</v>
      </c>
      <c r="I227" s="1">
        <v>2.8373018213493102E-2</v>
      </c>
      <c r="J227" s="1">
        <v>-3.0226836725472999E-3</v>
      </c>
      <c r="K227" s="1">
        <v>2021</v>
      </c>
      <c r="L227" s="1">
        <v>1.1658337827651299E-2</v>
      </c>
      <c r="M227" s="1">
        <v>2.61272316342352E-2</v>
      </c>
      <c r="N227" s="1">
        <v>-2.671636605383E-3</v>
      </c>
      <c r="O227" s="2">
        <f t="shared" si="3"/>
        <v>-8.1570130948826201</v>
      </c>
    </row>
    <row r="228" spans="1:15" x14ac:dyDescent="0.25">
      <c r="A228" s="1" t="s">
        <v>0</v>
      </c>
      <c r="B228" s="1" t="s">
        <v>75</v>
      </c>
      <c r="C228" s="1" t="s">
        <v>82</v>
      </c>
      <c r="D228" s="1" t="s">
        <v>83</v>
      </c>
      <c r="E228" s="1" t="s">
        <v>85</v>
      </c>
      <c r="F228" s="1" t="s">
        <v>87</v>
      </c>
      <c r="G228" s="1">
        <v>1990</v>
      </c>
      <c r="H228" s="1">
        <v>3.7606443507479E-3</v>
      </c>
      <c r="I228" s="1">
        <v>1.1299893662561801E-2</v>
      </c>
      <c r="J228" s="3">
        <v>8.5550280245200004E-5</v>
      </c>
      <c r="K228" s="1">
        <v>2021</v>
      </c>
      <c r="L228" s="1">
        <v>4.2716778896282601E-2</v>
      </c>
      <c r="M228" s="1">
        <v>6.66492362555796E-2</v>
      </c>
      <c r="N228" s="1">
        <v>1.8755555006915298E-2</v>
      </c>
      <c r="O228" s="2">
        <f t="shared" si="3"/>
        <v>1035.8898878004054</v>
      </c>
    </row>
    <row r="229" spans="1:15" x14ac:dyDescent="0.25">
      <c r="A229" s="1" t="s">
        <v>0</v>
      </c>
      <c r="B229" s="1" t="s">
        <v>75</v>
      </c>
      <c r="C229" s="1" t="s">
        <v>82</v>
      </c>
      <c r="D229" s="1" t="s">
        <v>83</v>
      </c>
      <c r="E229" s="1" t="s">
        <v>86</v>
      </c>
      <c r="F229" s="1" t="s">
        <v>87</v>
      </c>
      <c r="G229" s="1">
        <v>1990</v>
      </c>
      <c r="H229" s="1">
        <v>0.129655149025307</v>
      </c>
      <c r="I229" s="1">
        <v>0.27655276936033801</v>
      </c>
      <c r="J229" s="3">
        <v>-1.7410334685400001E-5</v>
      </c>
      <c r="K229" s="1">
        <v>2021</v>
      </c>
      <c r="L229" s="1">
        <v>0.130446491411362</v>
      </c>
      <c r="M229" s="1">
        <v>0.278180356230189</v>
      </c>
      <c r="N229" s="3">
        <v>-3.14765571004E-5</v>
      </c>
      <c r="O229" s="2">
        <f t="shared" si="3"/>
        <v>0.61034397168486854</v>
      </c>
    </row>
    <row r="230" spans="1:15" x14ac:dyDescent="0.25">
      <c r="A230" s="1" t="s">
        <v>0</v>
      </c>
      <c r="B230" s="1" t="s">
        <v>76</v>
      </c>
      <c r="C230" s="1" t="s">
        <v>82</v>
      </c>
      <c r="D230" s="1" t="s">
        <v>83</v>
      </c>
      <c r="E230" s="1" t="s">
        <v>84</v>
      </c>
      <c r="F230" s="1" t="s">
        <v>87</v>
      </c>
      <c r="G230" s="1">
        <v>1990</v>
      </c>
      <c r="H230" s="1">
        <v>1.3492135138216101E-2</v>
      </c>
      <c r="I230" s="1">
        <v>2.9580960008205998E-2</v>
      </c>
      <c r="J230" s="1">
        <v>-3.1695485304271001E-3</v>
      </c>
      <c r="K230" s="1">
        <v>2021</v>
      </c>
      <c r="L230" s="1">
        <v>1.2569808333016999E-2</v>
      </c>
      <c r="M230" s="1">
        <v>2.737326970794E-2</v>
      </c>
      <c r="N230" s="1">
        <v>-2.9254416634887002E-3</v>
      </c>
      <c r="O230" s="2">
        <f t="shared" si="3"/>
        <v>-6.8360329610591881</v>
      </c>
    </row>
    <row r="231" spans="1:15" x14ac:dyDescent="0.25">
      <c r="A231" s="1" t="s">
        <v>0</v>
      </c>
      <c r="B231" s="1" t="s">
        <v>76</v>
      </c>
      <c r="C231" s="1" t="s">
        <v>82</v>
      </c>
      <c r="D231" s="1" t="s">
        <v>83</v>
      </c>
      <c r="E231" s="1" t="s">
        <v>85</v>
      </c>
      <c r="F231" s="1" t="s">
        <v>87</v>
      </c>
      <c r="G231" s="1">
        <v>1990</v>
      </c>
      <c r="H231" s="1">
        <v>7.6855478208329997E-3</v>
      </c>
      <c r="I231" s="1">
        <v>1.4299143505619E-2</v>
      </c>
      <c r="J231" s="1">
        <v>9.2808653055279999E-4</v>
      </c>
      <c r="K231" s="1">
        <v>2021</v>
      </c>
      <c r="L231" s="1">
        <v>1.2731738706049701E-2</v>
      </c>
      <c r="M231" s="1">
        <v>2.1050976815023499E-2</v>
      </c>
      <c r="N231" s="1">
        <v>4.5773249720044004E-3</v>
      </c>
      <c r="O231" s="2">
        <f t="shared" si="3"/>
        <v>65.658180820085875</v>
      </c>
    </row>
    <row r="232" spans="1:15" x14ac:dyDescent="0.25">
      <c r="A232" s="1" t="s">
        <v>0</v>
      </c>
      <c r="B232" s="1" t="s">
        <v>76</v>
      </c>
      <c r="C232" s="1" t="s">
        <v>82</v>
      </c>
      <c r="D232" s="1" t="s">
        <v>83</v>
      </c>
      <c r="E232" s="1" t="s">
        <v>86</v>
      </c>
      <c r="F232" s="1" t="s">
        <v>87</v>
      </c>
      <c r="G232" s="1">
        <v>1990</v>
      </c>
      <c r="H232" s="1">
        <v>0.12702743259124799</v>
      </c>
      <c r="I232" s="1">
        <v>0.272707947390122</v>
      </c>
      <c r="J232" s="3">
        <v>-3.857579155E-5</v>
      </c>
      <c r="K232" s="1">
        <v>2021</v>
      </c>
      <c r="L232" s="1">
        <v>0.12805891715279599</v>
      </c>
      <c r="M232" s="1">
        <v>0.27389940505575699</v>
      </c>
      <c r="N232" s="3">
        <v>-3.14781573978E-5</v>
      </c>
      <c r="O232" s="2">
        <f t="shared" si="3"/>
        <v>0.81201716865925977</v>
      </c>
    </row>
    <row r="233" spans="1:15" x14ac:dyDescent="0.25">
      <c r="A233" s="1" t="s">
        <v>0</v>
      </c>
      <c r="B233" s="1" t="s">
        <v>77</v>
      </c>
      <c r="C233" s="1" t="s">
        <v>82</v>
      </c>
      <c r="D233" s="1" t="s">
        <v>83</v>
      </c>
      <c r="E233" s="1" t="s">
        <v>84</v>
      </c>
      <c r="F233" s="1" t="s">
        <v>87</v>
      </c>
      <c r="G233" s="1">
        <v>1990</v>
      </c>
      <c r="H233" s="1">
        <v>9.2383817831642005E-3</v>
      </c>
      <c r="I233" s="1">
        <v>2.05621022646898E-2</v>
      </c>
      <c r="J233" s="1">
        <v>-2.1144749609693998E-3</v>
      </c>
      <c r="K233" s="1">
        <v>2021</v>
      </c>
      <c r="L233" s="1">
        <v>9.6973257920968999E-3</v>
      </c>
      <c r="M233" s="1">
        <v>2.1606540671810399E-2</v>
      </c>
      <c r="N233" s="1">
        <v>-2.2082176808761E-3</v>
      </c>
      <c r="O233" s="2">
        <f t="shared" si="3"/>
        <v>4.967796522212014</v>
      </c>
    </row>
    <row r="234" spans="1:15" x14ac:dyDescent="0.25">
      <c r="A234" s="1" t="s">
        <v>0</v>
      </c>
      <c r="B234" s="1" t="s">
        <v>77</v>
      </c>
      <c r="C234" s="1" t="s">
        <v>82</v>
      </c>
      <c r="D234" s="1" t="s">
        <v>83</v>
      </c>
      <c r="E234" s="1" t="s">
        <v>85</v>
      </c>
      <c r="F234" s="1" t="s">
        <v>87</v>
      </c>
      <c r="G234" s="1">
        <v>1990</v>
      </c>
      <c r="H234" s="1">
        <v>0.10275670506459</v>
      </c>
      <c r="I234" s="1">
        <v>0.135721005764258</v>
      </c>
      <c r="J234" s="1">
        <v>6.8263659615503805E-2</v>
      </c>
      <c r="K234" s="1">
        <v>2021</v>
      </c>
      <c r="L234" s="1">
        <v>9.6673067776019098E-2</v>
      </c>
      <c r="M234" s="1">
        <v>0.12742124122310799</v>
      </c>
      <c r="N234" s="1">
        <v>6.8433480380214906E-2</v>
      </c>
      <c r="O234" s="2">
        <f t="shared" si="3"/>
        <v>-5.920428535293051</v>
      </c>
    </row>
    <row r="235" spans="1:15" x14ac:dyDescent="0.25">
      <c r="A235" s="1" t="s">
        <v>0</v>
      </c>
      <c r="B235" s="1" t="s">
        <v>77</v>
      </c>
      <c r="C235" s="1" t="s">
        <v>82</v>
      </c>
      <c r="D235" s="1" t="s">
        <v>83</v>
      </c>
      <c r="E235" s="1" t="s">
        <v>86</v>
      </c>
      <c r="F235" s="1" t="s">
        <v>87</v>
      </c>
      <c r="G235" s="1">
        <v>1990</v>
      </c>
      <c r="H235" s="1">
        <v>0.133732183669382</v>
      </c>
      <c r="I235" s="1">
        <v>0.28357524068566198</v>
      </c>
      <c r="J235" s="3">
        <v>-4.3660181907200002E-5</v>
      </c>
      <c r="K235" s="1">
        <v>2021</v>
      </c>
      <c r="L235" s="1">
        <v>0.133126684762752</v>
      </c>
      <c r="M235" s="1">
        <v>0.28186121515081403</v>
      </c>
      <c r="N235" s="3">
        <v>-4.3351837851199999E-5</v>
      </c>
      <c r="O235" s="2">
        <f t="shared" si="3"/>
        <v>-0.45276977464672341</v>
      </c>
    </row>
    <row r="236" spans="1:15" x14ac:dyDescent="0.25">
      <c r="A236" s="1" t="s">
        <v>0</v>
      </c>
      <c r="B236" s="1" t="s">
        <v>78</v>
      </c>
      <c r="C236" s="1" t="s">
        <v>82</v>
      </c>
      <c r="D236" s="1" t="s">
        <v>83</v>
      </c>
      <c r="E236" s="1" t="s">
        <v>84</v>
      </c>
      <c r="F236" s="1" t="s">
        <v>87</v>
      </c>
      <c r="G236" s="1">
        <v>1990</v>
      </c>
      <c r="H236" s="1">
        <v>8.0679063122855998E-3</v>
      </c>
      <c r="I236" s="1">
        <v>1.80506986005734E-2</v>
      </c>
      <c r="J236" s="1">
        <v>-1.8915578102019E-3</v>
      </c>
      <c r="K236" s="1">
        <v>2021</v>
      </c>
      <c r="L236" s="1">
        <v>6.6211379135033997E-3</v>
      </c>
      <c r="M236" s="1">
        <v>1.48984863363521E-2</v>
      </c>
      <c r="N236" s="1">
        <v>-1.6129296237226E-3</v>
      </c>
      <c r="O236" s="2">
        <f t="shared" si="3"/>
        <v>-17.932389678089077</v>
      </c>
    </row>
    <row r="237" spans="1:15" x14ac:dyDescent="0.25">
      <c r="A237" s="1" t="s">
        <v>0</v>
      </c>
      <c r="B237" s="1" t="s">
        <v>78</v>
      </c>
      <c r="C237" s="1" t="s">
        <v>82</v>
      </c>
      <c r="D237" s="1" t="s">
        <v>83</v>
      </c>
      <c r="E237" s="1" t="s">
        <v>85</v>
      </c>
      <c r="F237" s="1" t="s">
        <v>87</v>
      </c>
      <c r="G237" s="1">
        <v>1990</v>
      </c>
      <c r="H237" s="1">
        <v>0.102499373300489</v>
      </c>
      <c r="I237" s="1">
        <v>0.14599803229047001</v>
      </c>
      <c r="J237" s="1">
        <v>6.2416754407492801E-2</v>
      </c>
      <c r="K237" s="1">
        <v>2021</v>
      </c>
      <c r="L237" s="1">
        <v>0.107399867907104</v>
      </c>
      <c r="M237" s="1">
        <v>0.142354919192241</v>
      </c>
      <c r="N237" s="1">
        <v>7.5591913490460197E-2</v>
      </c>
      <c r="O237" s="2">
        <f t="shared" si="3"/>
        <v>4.7809995796253526</v>
      </c>
    </row>
    <row r="238" spans="1:15" x14ac:dyDescent="0.25">
      <c r="A238" s="1" t="s">
        <v>0</v>
      </c>
      <c r="B238" s="1" t="s">
        <v>78</v>
      </c>
      <c r="C238" s="1" t="s">
        <v>82</v>
      </c>
      <c r="D238" s="1" t="s">
        <v>83</v>
      </c>
      <c r="E238" s="1" t="s">
        <v>86</v>
      </c>
      <c r="F238" s="1" t="s">
        <v>87</v>
      </c>
      <c r="G238" s="1">
        <v>1990</v>
      </c>
      <c r="H238" s="1">
        <v>0.135950464299846</v>
      </c>
      <c r="I238" s="1">
        <v>0.28806193705199601</v>
      </c>
      <c r="J238" s="3">
        <v>-5.2538958400699999E-5</v>
      </c>
      <c r="K238" s="1">
        <v>2021</v>
      </c>
      <c r="L238" s="1">
        <v>0.135754868343931</v>
      </c>
      <c r="M238" s="1">
        <v>0.28747737703117199</v>
      </c>
      <c r="N238" s="3">
        <v>-5.08298442631E-5</v>
      </c>
      <c r="O238" s="2">
        <f t="shared" si="3"/>
        <v>-0.14387295911223175</v>
      </c>
    </row>
    <row r="239" spans="1:15" x14ac:dyDescent="0.25">
      <c r="A239" s="1" t="s">
        <v>0</v>
      </c>
      <c r="B239" s="1" t="s">
        <v>79</v>
      </c>
      <c r="C239" s="1" t="s">
        <v>82</v>
      </c>
      <c r="D239" s="1" t="s">
        <v>83</v>
      </c>
      <c r="E239" s="1" t="s">
        <v>84</v>
      </c>
      <c r="F239" s="1" t="s">
        <v>87</v>
      </c>
      <c r="G239" s="1">
        <v>1990</v>
      </c>
      <c r="H239" s="1">
        <v>9.8628168243329994E-3</v>
      </c>
      <c r="I239" s="1">
        <v>2.2276953250221301E-2</v>
      </c>
      <c r="J239" s="1">
        <v>-2.3403117409934002E-3</v>
      </c>
      <c r="K239" s="1">
        <v>2021</v>
      </c>
      <c r="L239" s="1">
        <v>8.9617506941472996E-3</v>
      </c>
      <c r="M239" s="1">
        <v>1.9921631829586301E-2</v>
      </c>
      <c r="N239" s="1">
        <v>-2.0561536122681999E-3</v>
      </c>
      <c r="O239" s="2">
        <f t="shared" si="3"/>
        <v>-9.1359917378029252</v>
      </c>
    </row>
    <row r="240" spans="1:15" x14ac:dyDescent="0.25">
      <c r="A240" s="1" t="s">
        <v>0</v>
      </c>
      <c r="B240" s="1" t="s">
        <v>79</v>
      </c>
      <c r="C240" s="1" t="s">
        <v>82</v>
      </c>
      <c r="D240" s="1" t="s">
        <v>83</v>
      </c>
      <c r="E240" s="1" t="s">
        <v>85</v>
      </c>
      <c r="F240" s="1" t="s">
        <v>87</v>
      </c>
      <c r="G240" s="1">
        <v>1990</v>
      </c>
      <c r="H240" s="1">
        <v>3.6787594005383298E-2</v>
      </c>
      <c r="I240" s="1">
        <v>5.2086921293800499E-2</v>
      </c>
      <c r="J240" s="1">
        <v>1.5823609889736301E-2</v>
      </c>
      <c r="K240" s="1">
        <v>2021</v>
      </c>
      <c r="L240" s="1">
        <v>4.7572884734202098E-2</v>
      </c>
      <c r="M240" s="1">
        <v>6.4075675699284004E-2</v>
      </c>
      <c r="N240" s="1">
        <v>2.8692288043940299E-2</v>
      </c>
      <c r="O240" s="2">
        <f t="shared" si="3"/>
        <v>29.317738820430982</v>
      </c>
    </row>
    <row r="241" spans="1:15" x14ac:dyDescent="0.25">
      <c r="A241" s="1" t="s">
        <v>0</v>
      </c>
      <c r="B241" s="1" t="s">
        <v>79</v>
      </c>
      <c r="C241" s="1" t="s">
        <v>82</v>
      </c>
      <c r="D241" s="1" t="s">
        <v>83</v>
      </c>
      <c r="E241" s="1" t="s">
        <v>86</v>
      </c>
      <c r="F241" s="1" t="s">
        <v>87</v>
      </c>
      <c r="G241" s="1">
        <v>1990</v>
      </c>
      <c r="H241" s="1">
        <v>9.1950986138229093E-2</v>
      </c>
      <c r="I241" s="1">
        <v>0.19643221760099999</v>
      </c>
      <c r="J241" s="3">
        <v>-2.1741553606800001E-5</v>
      </c>
      <c r="K241" s="1">
        <v>2021</v>
      </c>
      <c r="L241" s="1">
        <v>9.3799766561403E-2</v>
      </c>
      <c r="M241" s="1">
        <v>0.20136700745886599</v>
      </c>
      <c r="N241" s="3">
        <v>-2.0359716731999999E-5</v>
      </c>
      <c r="O241" s="2">
        <f t="shared" si="3"/>
        <v>2.0106151122671503</v>
      </c>
    </row>
    <row r="242" spans="1:15" x14ac:dyDescent="0.25">
      <c r="A242" s="1" t="s">
        <v>0</v>
      </c>
      <c r="B242" s="1" t="s">
        <v>80</v>
      </c>
      <c r="C242" s="1" t="s">
        <v>82</v>
      </c>
      <c r="D242" s="1" t="s">
        <v>83</v>
      </c>
      <c r="E242" s="1" t="s">
        <v>84</v>
      </c>
      <c r="F242" s="1" t="s">
        <v>87</v>
      </c>
      <c r="G242" s="1">
        <v>1990</v>
      </c>
      <c r="H242" s="1">
        <v>7.2785557906213999E-3</v>
      </c>
      <c r="I242" s="1">
        <v>1.6303790839389098E-2</v>
      </c>
      <c r="J242" s="1">
        <v>-1.7650916846240999E-3</v>
      </c>
      <c r="K242" s="1">
        <v>2021</v>
      </c>
      <c r="L242" s="1">
        <v>6.6767103615752001E-3</v>
      </c>
      <c r="M242" s="1">
        <v>1.4932178510573E-2</v>
      </c>
      <c r="N242" s="1">
        <v>-1.5787296771916999E-3</v>
      </c>
      <c r="O242" s="2">
        <f t="shared" si="3"/>
        <v>-8.2687478994348371</v>
      </c>
    </row>
    <row r="243" spans="1:15" x14ac:dyDescent="0.25">
      <c r="A243" s="1" t="s">
        <v>0</v>
      </c>
      <c r="B243" s="1" t="s">
        <v>80</v>
      </c>
      <c r="C243" s="1" t="s">
        <v>82</v>
      </c>
      <c r="D243" s="1" t="s">
        <v>83</v>
      </c>
      <c r="E243" s="1" t="s">
        <v>85</v>
      </c>
      <c r="F243" s="1" t="s">
        <v>87</v>
      </c>
      <c r="G243" s="1">
        <v>1990</v>
      </c>
      <c r="H243" s="1">
        <v>4.2902420121484597E-2</v>
      </c>
      <c r="I243" s="1">
        <v>6.1245527204536798E-2</v>
      </c>
      <c r="J243" s="1">
        <v>1.4346671096341799E-2</v>
      </c>
      <c r="K243" s="1">
        <v>2021</v>
      </c>
      <c r="L243" s="1">
        <v>5.3944283488443399E-2</v>
      </c>
      <c r="M243" s="1">
        <v>7.3593217603502403E-2</v>
      </c>
      <c r="N243" s="1">
        <v>3.2521870827877303E-2</v>
      </c>
      <c r="O243" s="2">
        <f t="shared" si="3"/>
        <v>25.737157334462999</v>
      </c>
    </row>
    <row r="244" spans="1:15" x14ac:dyDescent="0.25">
      <c r="A244" s="1" t="s">
        <v>0</v>
      </c>
      <c r="B244" s="1" t="s">
        <v>80</v>
      </c>
      <c r="C244" s="1" t="s">
        <v>82</v>
      </c>
      <c r="D244" s="1" t="s">
        <v>83</v>
      </c>
      <c r="E244" s="1" t="s">
        <v>86</v>
      </c>
      <c r="F244" s="1" t="s">
        <v>87</v>
      </c>
      <c r="G244" s="1">
        <v>1990</v>
      </c>
      <c r="H244" s="1">
        <v>0.10481687867829299</v>
      </c>
      <c r="I244" s="1">
        <v>0.22433806768154599</v>
      </c>
      <c r="J244" s="3">
        <v>-1.5324769705600002E-5</v>
      </c>
      <c r="K244" s="1">
        <v>2021</v>
      </c>
      <c r="L244" s="1">
        <v>0.105922059152709</v>
      </c>
      <c r="M244" s="1">
        <v>0.22645953700424401</v>
      </c>
      <c r="N244" s="3">
        <v>-1.9755161365899998E-5</v>
      </c>
      <c r="O244" s="2">
        <f t="shared" si="3"/>
        <v>1.0543917051833376</v>
      </c>
    </row>
    <row r="245" spans="1:15" x14ac:dyDescent="0.25">
      <c r="A245" s="1" t="s">
        <v>0</v>
      </c>
      <c r="B245" s="1" t="s">
        <v>81</v>
      </c>
      <c r="C245" s="1" t="s">
        <v>82</v>
      </c>
      <c r="D245" s="1" t="s">
        <v>83</v>
      </c>
      <c r="E245" s="1" t="s">
        <v>84</v>
      </c>
      <c r="F245" s="1" t="s">
        <v>87</v>
      </c>
      <c r="G245" s="1">
        <v>1990</v>
      </c>
      <c r="H245" s="1">
        <v>9.7496237368199998E-3</v>
      </c>
      <c r="I245" s="1">
        <v>2.17791147934541E-2</v>
      </c>
      <c r="J245" s="1">
        <v>-2.2864836123655001E-3</v>
      </c>
      <c r="K245" s="1">
        <v>2021</v>
      </c>
      <c r="L245" s="1">
        <v>9.2188579718667993E-3</v>
      </c>
      <c r="M245" s="1">
        <v>2.0767108363292899E-2</v>
      </c>
      <c r="N245" s="1">
        <v>-2.0841653059181999E-3</v>
      </c>
      <c r="O245" s="2">
        <f t="shared" si="3"/>
        <v>-5.4439615238558776</v>
      </c>
    </row>
    <row r="246" spans="1:15" x14ac:dyDescent="0.25">
      <c r="A246" s="1" t="s">
        <v>0</v>
      </c>
      <c r="B246" s="1" t="s">
        <v>81</v>
      </c>
      <c r="C246" s="1" t="s">
        <v>82</v>
      </c>
      <c r="D246" s="1" t="s">
        <v>83</v>
      </c>
      <c r="E246" s="1" t="s">
        <v>85</v>
      </c>
      <c r="F246" s="1" t="s">
        <v>87</v>
      </c>
      <c r="G246" s="1">
        <v>1990</v>
      </c>
      <c r="H246" s="1">
        <v>6.77276866983932E-2</v>
      </c>
      <c r="I246" s="1">
        <v>8.79501142458015E-2</v>
      </c>
      <c r="J246" s="1">
        <v>4.81055815644938E-2</v>
      </c>
      <c r="K246" s="1">
        <v>2021</v>
      </c>
      <c r="L246" s="1">
        <v>7.7196074099048606E-2</v>
      </c>
      <c r="M246" s="1">
        <v>0.10197101058050401</v>
      </c>
      <c r="N246" s="1">
        <v>5.5013504420337901E-2</v>
      </c>
      <c r="O246" s="2">
        <f t="shared" si="3"/>
        <v>13.980083865584087</v>
      </c>
    </row>
    <row r="247" spans="1:15" x14ac:dyDescent="0.25">
      <c r="A247" s="1" t="s">
        <v>0</v>
      </c>
      <c r="B247" s="1" t="s">
        <v>81</v>
      </c>
      <c r="C247" s="1" t="s">
        <v>82</v>
      </c>
      <c r="D247" s="1" t="s">
        <v>83</v>
      </c>
      <c r="E247" s="1" t="s">
        <v>86</v>
      </c>
      <c r="F247" s="1" t="s">
        <v>87</v>
      </c>
      <c r="G247" s="1">
        <v>1990</v>
      </c>
      <c r="H247" s="1">
        <v>0.118043941621503</v>
      </c>
      <c r="I247" s="1">
        <v>0.24941810005090301</v>
      </c>
      <c r="J247" s="3">
        <v>-3.4254928868099998E-5</v>
      </c>
      <c r="K247" s="1">
        <v>2021</v>
      </c>
      <c r="L247" s="1">
        <v>0.11944051765093</v>
      </c>
      <c r="M247" s="1">
        <v>0.25397384994702998</v>
      </c>
      <c r="N247" s="3">
        <v>-3.2404636495400002E-5</v>
      </c>
      <c r="O247" s="2">
        <f t="shared" si="3"/>
        <v>1.183098437957105</v>
      </c>
    </row>
  </sheetData>
  <mergeCells count="1">
    <mergeCell ref="A1:O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D</dc:creator>
  <cp:lastModifiedBy>T D</cp:lastModifiedBy>
  <dcterms:created xsi:type="dcterms:W3CDTF">2015-06-05T18:19:34Z</dcterms:created>
  <dcterms:modified xsi:type="dcterms:W3CDTF">2025-08-23T15:47:18Z</dcterms:modified>
</cp:coreProperties>
</file>